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. All cells" sheetId="1" state="visible" r:id="rId2"/>
    <sheet name="B. Freq rank" sheetId="2" state="visible" r:id="rId3"/>
  </sheets>
  <definedNames>
    <definedName function="false" hidden="false" localSheetId="0" name="_xlnm.Print_Area" vbProcedure="false">'A. All cells'!$A$1:$W$49</definedName>
    <definedName function="false" hidden="false" localSheetId="1" name="_xlnm.Print_Area" vbProcedure="false">'B. Freq rank'!$A$2:$H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81">
  <si>
    <t xml:space="preserve">Additional file 1 A</t>
  </si>
  <si>
    <t xml:space="preserve"> count HSC 38-</t>
  </si>
  <si>
    <t xml:space="preserve">HSC CD38- ave n=11</t>
  </si>
  <si>
    <t xml:space="preserve">MAPC ave n=3</t>
  </si>
  <si>
    <t xml:space="preserve">ESC ave n=3</t>
  </si>
  <si>
    <t xml:space="preserve">USSC ave n=6</t>
  </si>
  <si>
    <t xml:space="preserve">MSC ave n=7</t>
  </si>
  <si>
    <t xml:space="preserve">CD71+ ave n=3</t>
  </si>
  <si>
    <t xml:space="preserve">T cell ave n=2</t>
  </si>
  <si>
    <t xml:space="preserve">Mono ave n=2</t>
  </si>
  <si>
    <t xml:space="preserve">granulo's ave n=2</t>
  </si>
  <si>
    <t xml:space="preserve">NK ave n=3</t>
  </si>
  <si>
    <t xml:space="preserve">HSC CD38- stdev n=11</t>
  </si>
  <si>
    <t xml:space="preserve">MAPC stdev n=3</t>
  </si>
  <si>
    <t xml:space="preserve">ESC stdev n=3</t>
  </si>
  <si>
    <t xml:space="preserve">USSC stdev n=6</t>
  </si>
  <si>
    <t xml:space="preserve">MSC stdev n=7</t>
  </si>
  <si>
    <t xml:space="preserve">CD71+ stdev n=3</t>
  </si>
  <si>
    <t xml:space="preserve">T cell stdev n=2</t>
  </si>
  <si>
    <t xml:space="preserve">Mono stdev n=2</t>
  </si>
  <si>
    <t xml:space="preserve">granulo's stdev n=2</t>
  </si>
  <si>
    <t xml:space="preserve">NK stdev n=3</t>
  </si>
  <si>
    <t xml:space="preserve">ABCA2</t>
  </si>
  <si>
    <t xml:space="preserve">ABCC1</t>
  </si>
  <si>
    <t xml:space="preserve">ABCB7</t>
  </si>
  <si>
    <t xml:space="preserve">ABCB2</t>
  </si>
  <si>
    <t xml:space="preserve">ABCB3</t>
  </si>
  <si>
    <t xml:space="preserve">ABCD4</t>
  </si>
  <si>
    <t xml:space="preserve">ABCB1</t>
  </si>
  <si>
    <t xml:space="preserve"> </t>
  </si>
  <si>
    <t xml:space="preserve">ABCB10</t>
  </si>
  <si>
    <t xml:space="preserve">ABCG1</t>
  </si>
  <si>
    <t xml:space="preserve">ABCA7</t>
  </si>
  <si>
    <t xml:space="preserve">ABCA5</t>
  </si>
  <si>
    <t xml:space="preserve">ABCD3</t>
  </si>
  <si>
    <t xml:space="preserve">ABCC4</t>
  </si>
  <si>
    <t xml:space="preserve">ABCC5</t>
  </si>
  <si>
    <t xml:space="preserve">ABCD1</t>
  </si>
  <si>
    <t xml:space="preserve">ABCB8</t>
  </si>
  <si>
    <t xml:space="preserve">ABCA3</t>
  </si>
  <si>
    <t xml:space="preserve">ABCC10</t>
  </si>
  <si>
    <t xml:space="preserve">ABCA1</t>
  </si>
  <si>
    <t xml:space="preserve">ABCB6</t>
  </si>
  <si>
    <t xml:space="preserve">ABCB9</t>
  </si>
  <si>
    <t xml:space="preserve">ABCA13</t>
  </si>
  <si>
    <t xml:space="preserve">ABCC6</t>
  </si>
  <si>
    <t xml:space="preserve">*</t>
  </si>
  <si>
    <t xml:space="preserve">ABCA9</t>
  </si>
  <si>
    <t xml:space="preserve">ABCG2</t>
  </si>
  <si>
    <t xml:space="preserve">ABCB5</t>
  </si>
  <si>
    <t xml:space="preserve">ABCC2</t>
  </si>
  <si>
    <t xml:space="preserve">ABCA10</t>
  </si>
  <si>
    <t xml:space="preserve">ABCA6</t>
  </si>
  <si>
    <t xml:space="preserve">ABCD2</t>
  </si>
  <si>
    <t xml:space="preserve">ABCB4</t>
  </si>
  <si>
    <t xml:space="preserve">ABCB11</t>
  </si>
  <si>
    <t xml:space="preserve">ABCC3</t>
  </si>
  <si>
    <t xml:space="preserve">ABCC13</t>
  </si>
  <si>
    <t xml:space="preserve">ABCC8</t>
  </si>
  <si>
    <t xml:space="preserve">ABCA8</t>
  </si>
  <si>
    <t xml:space="preserve">ABCA12</t>
  </si>
  <si>
    <t xml:space="preserve">ABCA4</t>
  </si>
  <si>
    <t xml:space="preserve">ABCC11</t>
  </si>
  <si>
    <t xml:space="preserve">ABCC12</t>
  </si>
  <si>
    <t xml:space="preserve">ABCC7</t>
  </si>
  <si>
    <t xml:space="preserve">ABCC9</t>
  </si>
  <si>
    <t xml:space="preserve">ABCG4</t>
  </si>
  <si>
    <t xml:space="preserve">ABCG5</t>
  </si>
  <si>
    <t xml:space="preserve">ABCG8</t>
  </si>
  <si>
    <r>
      <rPr>
        <b val="true"/>
        <sz val="11"/>
        <color rgb="FF000000"/>
        <rFont val="Times New Roman"/>
        <family val="1"/>
      </rPr>
      <t xml:space="preserve">Additional file 1. TLDA data table on all the studied cell types. </t>
    </r>
    <r>
      <rPr>
        <sz val="11"/>
        <color rgb="FF000000"/>
        <rFont val="Times New Roman"/>
        <family val="1"/>
      </rPr>
      <t xml:space="preserve">(A) The gene expression relative to GAPDH in all cell types is indicated. Levels are ranked in descending order first by the expression levels in CD34+/38- HSCs and then by the expression frequency in CD34+/38- HSCs. </t>
    </r>
  </si>
  <si>
    <t xml:space="preserve">Additional file 1 B</t>
  </si>
  <si>
    <t xml:space="preserve">cout   USSC</t>
  </si>
  <si>
    <t xml:space="preserve"> count         HSC CD38-</t>
  </si>
  <si>
    <t xml:space="preserve">count MSC</t>
  </si>
  <si>
    <t xml:space="preserve">freq  USSC</t>
  </si>
  <si>
    <t xml:space="preserve">freq         HSC CD38-</t>
  </si>
  <si>
    <t xml:space="preserve">freq MSC</t>
  </si>
  <si>
    <t xml:space="preserve">n=6</t>
  </si>
  <si>
    <t xml:space="preserve">n=11</t>
  </si>
  <si>
    <t xml:space="preserve">n=7</t>
  </si>
  <si>
    <r>
      <rPr>
        <b val="true"/>
        <sz val="11"/>
        <color rgb="FF000000"/>
        <rFont val="Times New Roman"/>
        <family val="1"/>
      </rPr>
      <t xml:space="preserve">Additinal file 1. TLDA data table on all the studied cell types. </t>
    </r>
    <r>
      <rPr>
        <sz val="11"/>
        <color rgb="FF000000"/>
        <rFont val="Times New Roman"/>
        <family val="1"/>
      </rPr>
      <t xml:space="preserve">(B) Detection frequency in HSCs, USSCs and MSCs. Frequencies are ranked in descending order by the detection frequency in USSC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8"/>
      <name val="Arial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15" activeCellId="0" sqref="J15"/>
    </sheetView>
  </sheetViews>
  <sheetFormatPr defaultColWidth="8.96484375" defaultRowHeight="15" zeroHeight="false" outlineLevelRow="0" outlineLevelCol="0"/>
  <cols>
    <col collapsed="false" customWidth="true" hidden="false" outlineLevel="0" max="8" min="7" style="1" width="9.14"/>
    <col collapsed="false" customWidth="true" hidden="false" outlineLevel="0" max="11" min="11" style="1" width="9.14"/>
    <col collapsed="false" customWidth="true" hidden="false" outlineLevel="0" max="19" min="18" style="1" width="9.14"/>
    <col collapsed="false" customWidth="true" hidden="false" outlineLevel="0" max="22" min="22" style="1" width="9.14"/>
  </cols>
  <sheetData>
    <row r="1" customFormat="false" ht="15" hidden="false" customHeight="false" outlineLevel="0" collapsed="false">
      <c r="A1" s="2" t="s">
        <v>0</v>
      </c>
    </row>
    <row r="2" customFormat="false" ht="60" hidden="false" customHeight="false" outlineLevel="0" collapsed="false">
      <c r="A2" s="3" t="s">
        <v>1</v>
      </c>
      <c r="B2" s="4"/>
      <c r="C2" s="5" t="s">
        <v>2</v>
      </c>
      <c r="D2" s="6" t="s">
        <v>3</v>
      </c>
      <c r="E2" s="6" t="s">
        <v>4</v>
      </c>
      <c r="F2" s="6" t="s">
        <v>5</v>
      </c>
      <c r="G2" s="3" t="s">
        <v>6</v>
      </c>
      <c r="H2" s="7" t="s">
        <v>7</v>
      </c>
      <c r="I2" s="6" t="s">
        <v>8</v>
      </c>
      <c r="J2" s="6" t="s">
        <v>9</v>
      </c>
      <c r="K2" s="3" t="s">
        <v>10</v>
      </c>
      <c r="L2" s="8" t="s">
        <v>11</v>
      </c>
      <c r="M2" s="5"/>
      <c r="N2" s="5" t="s">
        <v>12</v>
      </c>
      <c r="O2" s="6" t="s">
        <v>13</v>
      </c>
      <c r="P2" s="6" t="s">
        <v>14</v>
      </c>
      <c r="Q2" s="6" t="s">
        <v>15</v>
      </c>
      <c r="R2" s="3" t="s">
        <v>16</v>
      </c>
      <c r="S2" s="3" t="s">
        <v>17</v>
      </c>
      <c r="T2" s="6" t="s">
        <v>18</v>
      </c>
      <c r="U2" s="6" t="s">
        <v>19</v>
      </c>
      <c r="V2" s="3" t="s">
        <v>20</v>
      </c>
      <c r="W2" s="6" t="s">
        <v>21</v>
      </c>
    </row>
    <row r="3" customFormat="false" ht="15" hidden="false" customHeight="false" outlineLevel="0" collapsed="false">
      <c r="A3" s="9" t="n">
        <v>11</v>
      </c>
      <c r="B3" s="10" t="s">
        <v>22</v>
      </c>
      <c r="C3" s="11" t="n">
        <v>0.0665323783084874</v>
      </c>
      <c r="D3" s="0" t="n">
        <v>0.00687203016538162</v>
      </c>
      <c r="E3" s="0" t="n">
        <v>0.00312591460342399</v>
      </c>
      <c r="F3" s="0" t="n">
        <v>0.00747575578430955</v>
      </c>
      <c r="G3" s="1" t="n">
        <v>0.00840646344382725</v>
      </c>
      <c r="H3" s="12" t="n">
        <v>0.00488401415723926</v>
      </c>
      <c r="I3" s="0" t="n">
        <v>0.105148196784625</v>
      </c>
      <c r="J3" s="0" t="n">
        <v>0.00497606125751787</v>
      </c>
      <c r="K3" s="1" t="n">
        <v>0.128627429344974</v>
      </c>
      <c r="L3" s="13" t="n">
        <v>0.290170478722907</v>
      </c>
      <c r="M3" s="14" t="s">
        <v>22</v>
      </c>
      <c r="N3" s="11" t="n">
        <v>0.030607202151878</v>
      </c>
      <c r="O3" s="0" t="n">
        <v>0.00155405394062935</v>
      </c>
      <c r="P3" s="0" t="n">
        <v>0.00172414808089641</v>
      </c>
      <c r="Q3" s="0" t="n">
        <v>0.00341498727000986</v>
      </c>
      <c r="R3" s="1" t="n">
        <v>0.00335999351784336</v>
      </c>
      <c r="S3" s="1" t="n">
        <v>0.00340790856688894</v>
      </c>
      <c r="T3" s="0" t="n">
        <v>0.0130090250850308</v>
      </c>
      <c r="U3" s="0" t="n">
        <v>7.17356810455693E-005</v>
      </c>
      <c r="V3" s="1" t="n">
        <v>0.0246410591940245</v>
      </c>
      <c r="W3" s="0" t="n">
        <v>0.12733373298045</v>
      </c>
    </row>
    <row r="4" customFormat="false" ht="15" hidden="false" customHeight="false" outlineLevel="0" collapsed="false">
      <c r="A4" s="9" t="n">
        <v>11</v>
      </c>
      <c r="B4" s="10" t="s">
        <v>23</v>
      </c>
      <c r="C4" s="11" t="n">
        <v>0.0652763255323219</v>
      </c>
      <c r="D4" s="0" t="n">
        <v>0.00857959861836054</v>
      </c>
      <c r="E4" s="0" t="n">
        <v>0.00952041762630054</v>
      </c>
      <c r="F4" s="0" t="n">
        <v>0.00871612841193593</v>
      </c>
      <c r="G4" s="1" t="n">
        <v>0.00555449592508549</v>
      </c>
      <c r="H4" s="12" t="n">
        <v>0.0276242076464457</v>
      </c>
      <c r="I4" s="0" t="n">
        <v>0.0593926444734505</v>
      </c>
      <c r="J4" s="0" t="n">
        <v>0.0158826673479203</v>
      </c>
      <c r="K4" s="1" t="n">
        <v>0.0196544248047923</v>
      </c>
      <c r="L4" s="13" t="n">
        <v>0.0218777809800897</v>
      </c>
      <c r="M4" s="14" t="s">
        <v>23</v>
      </c>
      <c r="N4" s="11" t="n">
        <v>0.0305161213505637</v>
      </c>
      <c r="O4" s="0" t="n">
        <v>0.000751790811057577</v>
      </c>
      <c r="P4" s="0" t="n">
        <v>0.00348372602465297</v>
      </c>
      <c r="Q4" s="0" t="n">
        <v>0.00413489314837801</v>
      </c>
      <c r="R4" s="1" t="n">
        <v>0.00183826287272699</v>
      </c>
      <c r="S4" s="1" t="n">
        <v>0.0041163305407752</v>
      </c>
      <c r="T4" s="0" t="n">
        <v>0.0261613544145156</v>
      </c>
      <c r="U4" s="0" t="n">
        <v>0.00670677366682092</v>
      </c>
      <c r="V4" s="1" t="n">
        <v>0.0113355329667311</v>
      </c>
      <c r="W4" s="0" t="n">
        <v>0.00481351524694213</v>
      </c>
    </row>
    <row r="5" customFormat="false" ht="15" hidden="false" customHeight="false" outlineLevel="0" collapsed="false">
      <c r="A5" s="9" t="n">
        <v>11</v>
      </c>
      <c r="B5" s="10" t="s">
        <v>24</v>
      </c>
      <c r="C5" s="11" t="n">
        <v>0.0489821045292717</v>
      </c>
      <c r="D5" s="0" t="n">
        <v>0.00682360859332038</v>
      </c>
      <c r="E5" s="0" t="n">
        <v>0.0222895894441456</v>
      </c>
      <c r="F5" s="0" t="n">
        <v>0.00618489140008134</v>
      </c>
      <c r="G5" s="1" t="n">
        <v>0.0039451850943206</v>
      </c>
      <c r="H5" s="12" t="n">
        <v>0.216847116234188</v>
      </c>
      <c r="I5" s="0" t="n">
        <v>0.114131452014644</v>
      </c>
      <c r="J5" s="0" t="n">
        <v>0.022474355355386</v>
      </c>
      <c r="K5" s="1" t="n">
        <v>0.00250616870465177</v>
      </c>
      <c r="L5" s="13" t="n">
        <v>0.0311682117454408</v>
      </c>
      <c r="M5" s="14" t="s">
        <v>24</v>
      </c>
      <c r="N5" s="11" t="n">
        <v>0.0244233850086443</v>
      </c>
      <c r="O5" s="0" t="n">
        <v>0.000323418868172426</v>
      </c>
      <c r="P5" s="0" t="n">
        <v>0.00720739028159329</v>
      </c>
      <c r="Q5" s="0" t="n">
        <v>0.00318611252722582</v>
      </c>
      <c r="R5" s="1" t="n">
        <v>0.00127771378108153</v>
      </c>
      <c r="S5" s="1" t="n">
        <v>0.0338599346954181</v>
      </c>
      <c r="T5" s="0" t="n">
        <v>0.0935421192555021</v>
      </c>
      <c r="U5" s="0" t="n">
        <v>0.000471917340969514</v>
      </c>
      <c r="V5" s="1" t="n">
        <v>0.00105183935085836</v>
      </c>
      <c r="W5" s="0" t="n">
        <v>0.00731862326855439</v>
      </c>
    </row>
    <row r="6" customFormat="false" ht="15" hidden="false" customHeight="false" outlineLevel="0" collapsed="false">
      <c r="A6" s="9" t="n">
        <v>11</v>
      </c>
      <c r="B6" s="10" t="s">
        <v>25</v>
      </c>
      <c r="C6" s="11" t="n">
        <v>0.0441591859602554</v>
      </c>
      <c r="D6" s="0" t="n">
        <v>0.0056320286721627</v>
      </c>
      <c r="E6" s="0" t="n">
        <v>0.00244441418983396</v>
      </c>
      <c r="F6" s="0" t="n">
        <v>0.00649357081498721</v>
      </c>
      <c r="G6" s="1" t="n">
        <v>0.00611758499980516</v>
      </c>
      <c r="H6" s="12" t="n">
        <v>0.0174970896271801</v>
      </c>
      <c r="I6" s="0" t="n">
        <v>0.50539832965775</v>
      </c>
      <c r="J6" s="0" t="n">
        <v>0.0966859116025904</v>
      </c>
      <c r="K6" s="1" t="n">
        <v>0.76085585056774</v>
      </c>
      <c r="L6" s="13" t="n">
        <v>0.288342341014366</v>
      </c>
      <c r="M6" s="14" t="s">
        <v>25</v>
      </c>
      <c r="N6" s="11" t="n">
        <v>0.0274955470369107</v>
      </c>
      <c r="O6" s="0" t="n">
        <v>0.00209335534155937</v>
      </c>
      <c r="P6" s="0" t="n">
        <v>0.00233098291780146</v>
      </c>
      <c r="Q6" s="0" t="n">
        <v>0.00341787501603113</v>
      </c>
      <c r="R6" s="1" t="n">
        <v>0.00111752324717034</v>
      </c>
      <c r="S6" s="1" t="n">
        <v>0.00225394550417225</v>
      </c>
      <c r="T6" s="0" t="n">
        <v>0.431638553375365</v>
      </c>
      <c r="U6" s="0" t="n">
        <v>0.0652573240375232</v>
      </c>
      <c r="V6" s="1" t="n">
        <v>0.565182719241786</v>
      </c>
      <c r="W6" s="0" t="n">
        <v>0.121811237374146</v>
      </c>
    </row>
    <row r="7" customFormat="false" ht="15" hidden="false" customHeight="false" outlineLevel="0" collapsed="false">
      <c r="A7" s="9" t="n">
        <v>11</v>
      </c>
      <c r="B7" s="10" t="s">
        <v>26</v>
      </c>
      <c r="C7" s="11" t="n">
        <v>0.0376927026276893</v>
      </c>
      <c r="D7" s="0" t="n">
        <v>0.00720633429818862</v>
      </c>
      <c r="E7" s="0" t="n">
        <v>0.00294269383367105</v>
      </c>
      <c r="F7" s="0" t="n">
        <v>0.00416071118178161</v>
      </c>
      <c r="G7" s="1" t="n">
        <v>0.00285102576227315</v>
      </c>
      <c r="H7" s="12" t="n">
        <v>0.0175894659637325</v>
      </c>
      <c r="I7" s="0" t="n">
        <v>0.423929120534002</v>
      </c>
      <c r="J7" s="0" t="n">
        <v>0.0625555414726605</v>
      </c>
      <c r="K7" s="1" t="n">
        <v>0.317482459000184</v>
      </c>
      <c r="L7" s="13" t="n">
        <v>0.156665721745929</v>
      </c>
      <c r="M7" s="14" t="s">
        <v>26</v>
      </c>
      <c r="N7" s="11" t="n">
        <v>0.0363131308439466</v>
      </c>
      <c r="O7" s="0" t="n">
        <v>0.00155236197275396</v>
      </c>
      <c r="P7" s="0" t="n">
        <v>0.00183791233464087</v>
      </c>
      <c r="Q7" s="0" t="n">
        <v>0.00211306481344468</v>
      </c>
      <c r="R7" s="1" t="n">
        <v>0.00127809528959813</v>
      </c>
      <c r="S7" s="1" t="n">
        <v>0.00202898249663382</v>
      </c>
      <c r="T7" s="0" t="n">
        <v>0.466805179886757</v>
      </c>
      <c r="U7" s="0" t="n">
        <v>0.0556741383657828</v>
      </c>
      <c r="V7" s="1" t="n">
        <v>0.192289636475058</v>
      </c>
      <c r="W7" s="0" t="n">
        <v>0.0826999106994518</v>
      </c>
    </row>
    <row r="8" customFormat="false" ht="15" hidden="false" customHeight="false" outlineLevel="0" collapsed="false">
      <c r="A8" s="9" t="n">
        <v>11</v>
      </c>
      <c r="B8" s="10" t="s">
        <v>27</v>
      </c>
      <c r="C8" s="11" t="n">
        <v>0.0372748238315588</v>
      </c>
      <c r="D8" s="0" t="n">
        <v>0.0027290714663491</v>
      </c>
      <c r="E8" s="0" t="n">
        <v>0.0117403492295737</v>
      </c>
      <c r="F8" s="0" t="n">
        <v>0.00139367494185094</v>
      </c>
      <c r="G8" s="1" t="n">
        <v>0.00363081712984072</v>
      </c>
      <c r="H8" s="12" t="n">
        <v>0.0294437136685012</v>
      </c>
      <c r="I8" s="0" t="n">
        <v>0.0936762308394793</v>
      </c>
      <c r="J8" s="0" t="n">
        <v>0.0110880237941085</v>
      </c>
      <c r="K8" s="1" t="n">
        <v>0.0103840531159449</v>
      </c>
      <c r="L8" s="13" t="n">
        <v>0.0310008618830584</v>
      </c>
      <c r="M8" s="14" t="s">
        <v>27</v>
      </c>
      <c r="N8" s="11" t="n">
        <v>0.0250488566716674</v>
      </c>
      <c r="O8" s="0" t="n">
        <v>0.000618506979430824</v>
      </c>
      <c r="P8" s="0" t="n">
        <v>0.00230553218100399</v>
      </c>
      <c r="Q8" s="0" t="n">
        <v>0.000573607681846048</v>
      </c>
      <c r="R8" s="1" t="n">
        <v>0.00137857362072701</v>
      </c>
      <c r="S8" s="1" t="n">
        <v>0.0024353265135015</v>
      </c>
      <c r="T8" s="0" t="n">
        <v>0.0701529709617997</v>
      </c>
      <c r="U8" s="0" t="n">
        <v>0.00379165384107306</v>
      </c>
      <c r="V8" s="1" t="n">
        <v>0.00401825616569379</v>
      </c>
      <c r="W8" s="0" t="n">
        <v>0.00182667876902726</v>
      </c>
    </row>
    <row r="9" customFormat="false" ht="15" hidden="false" customHeight="false" outlineLevel="0" collapsed="false">
      <c r="A9" s="9" t="n">
        <v>11</v>
      </c>
      <c r="B9" s="10" t="s">
        <v>28</v>
      </c>
      <c r="C9" s="11" t="n">
        <v>0.0339378077048333</v>
      </c>
      <c r="D9" s="0" t="n">
        <v>1.33116336599961E-005</v>
      </c>
      <c r="E9" s="0" t="n">
        <v>3.8910668449666E-005</v>
      </c>
      <c r="F9" s="0" t="n">
        <v>8.84213075623915E-006</v>
      </c>
      <c r="G9" s="1" t="n">
        <v>2.76042907469927E-006</v>
      </c>
      <c r="H9" s="12" t="n">
        <v>0.000651863266548893</v>
      </c>
      <c r="I9" s="0" t="n">
        <v>0.026839451049615</v>
      </c>
      <c r="J9" s="0" t="n">
        <v>7.68849634228818E-005</v>
      </c>
      <c r="K9" s="1" t="n">
        <v>0.000339137875085023</v>
      </c>
      <c r="L9" s="13" t="n">
        <v>0.0456081397902263</v>
      </c>
      <c r="M9" s="14" t="s">
        <v>28</v>
      </c>
      <c r="N9" s="11" t="n">
        <v>0.0164117304390157</v>
      </c>
      <c r="O9" s="0" t="n">
        <v>2.13044078703829E-005</v>
      </c>
      <c r="P9" s="0" t="n">
        <v>3.62453995749731E-005</v>
      </c>
      <c r="Q9" s="0" t="n">
        <v>7.01376149420124E-006</v>
      </c>
      <c r="R9" s="1" t="n">
        <v>7.37090439225576E-007</v>
      </c>
      <c r="S9" s="1" t="s">
        <v>29</v>
      </c>
      <c r="T9" s="0" t="n">
        <v>0.00633608397216521</v>
      </c>
      <c r="U9" s="0" t="s">
        <v>29</v>
      </c>
      <c r="V9" s="1" t="n">
        <v>0.000361044257978895</v>
      </c>
      <c r="W9" s="0" t="n">
        <v>0.0241281101128257</v>
      </c>
    </row>
    <row r="10" customFormat="false" ht="15" hidden="false" customHeight="false" outlineLevel="0" collapsed="false">
      <c r="A10" s="9" t="n">
        <v>11</v>
      </c>
      <c r="B10" s="10" t="s">
        <v>30</v>
      </c>
      <c r="C10" s="11" t="n">
        <v>0.0260277756681964</v>
      </c>
      <c r="D10" s="0" t="n">
        <v>0.0082912998181395</v>
      </c>
      <c r="E10" s="0" t="n">
        <v>0.007689745579679</v>
      </c>
      <c r="F10" s="0" t="n">
        <v>0.00607093238201137</v>
      </c>
      <c r="G10" s="1" t="n">
        <v>0.00633393644684081</v>
      </c>
      <c r="H10" s="12" t="n">
        <v>2.13002299985463</v>
      </c>
      <c r="I10" s="0" t="n">
        <v>0.0517369669813635</v>
      </c>
      <c r="J10" s="0" t="n">
        <v>0.0113827812817626</v>
      </c>
      <c r="K10" s="1" t="n">
        <v>0.0046988916836205</v>
      </c>
      <c r="L10" s="13" t="n">
        <v>0.0317839471017039</v>
      </c>
      <c r="M10" s="14" t="s">
        <v>30</v>
      </c>
      <c r="N10" s="11" t="n">
        <v>0.0186385936228647</v>
      </c>
      <c r="O10" s="0" t="n">
        <v>0.00159105386658268</v>
      </c>
      <c r="P10" s="0" t="n">
        <v>0.00105362054844777</v>
      </c>
      <c r="Q10" s="0" t="n">
        <v>0.00326392130489946</v>
      </c>
      <c r="R10" s="1" t="n">
        <v>0.00392786384998738</v>
      </c>
      <c r="S10" s="1" t="n">
        <v>0.230165650750701</v>
      </c>
      <c r="T10" s="0" t="n">
        <v>0.0350402744053513</v>
      </c>
      <c r="U10" s="0" t="n">
        <v>0.00225801705508196</v>
      </c>
      <c r="V10" s="1" t="n">
        <v>0.00289308431608408</v>
      </c>
      <c r="W10" s="0" t="n">
        <v>0.00562106087488796</v>
      </c>
    </row>
    <row r="11" customFormat="false" ht="15" hidden="false" customHeight="false" outlineLevel="0" collapsed="false">
      <c r="A11" s="9" t="n">
        <v>11</v>
      </c>
      <c r="B11" s="10" t="s">
        <v>31</v>
      </c>
      <c r="C11" s="11" t="n">
        <v>0.0240440598254313</v>
      </c>
      <c r="E11" s="0" t="n">
        <v>0.000184949601282459</v>
      </c>
      <c r="F11" s="0" t="n">
        <v>2.20000641895734E-005</v>
      </c>
      <c r="G11" s="1" t="n">
        <v>2.74613638694792E-005</v>
      </c>
      <c r="H11" s="12" t="n">
        <v>0.004253915897322</v>
      </c>
      <c r="I11" s="0" t="n">
        <v>0.0481814240496743</v>
      </c>
      <c r="J11" s="0" t="n">
        <v>0.00708474347888608</v>
      </c>
      <c r="K11" s="1" t="n">
        <v>0.0970533344328629</v>
      </c>
      <c r="L11" s="13" t="n">
        <v>0.00656111639707884</v>
      </c>
      <c r="M11" s="14" t="s">
        <v>31</v>
      </c>
      <c r="N11" s="11" t="n">
        <v>0.0147906985320819</v>
      </c>
      <c r="P11" s="0" t="n">
        <v>0.000103597560896856</v>
      </c>
      <c r="Q11" s="0" t="n">
        <v>2.63479129421159E-005</v>
      </c>
      <c r="R11" s="1" t="n">
        <v>3.67804179470177E-005</v>
      </c>
      <c r="S11" s="1" t="n">
        <v>0.000767117070807847</v>
      </c>
      <c r="T11" s="0" t="n">
        <v>0.00434736812939508</v>
      </c>
      <c r="U11" s="0" t="n">
        <v>0.00613976351726159</v>
      </c>
      <c r="V11" s="1" t="n">
        <v>0.0163813030061929</v>
      </c>
      <c r="W11" s="0" t="n">
        <v>0.00653321745334972</v>
      </c>
    </row>
    <row r="12" customFormat="false" ht="15" hidden="false" customHeight="false" outlineLevel="0" collapsed="false">
      <c r="A12" s="9" t="n">
        <v>11</v>
      </c>
      <c r="B12" s="10" t="s">
        <v>32</v>
      </c>
      <c r="C12" s="11" t="n">
        <v>0.0240221834492607</v>
      </c>
      <c r="D12" s="0" t="n">
        <v>0.000214475857800032</v>
      </c>
      <c r="E12" s="0" t="n">
        <v>0.00392908127557779</v>
      </c>
      <c r="F12" s="0" t="n">
        <v>0.000377462142830502</v>
      </c>
      <c r="G12" s="1" t="n">
        <v>0.000499449195381129</v>
      </c>
      <c r="H12" s="12" t="n">
        <v>0.532705695429132</v>
      </c>
      <c r="I12" s="0" t="n">
        <v>0.232575311721768</v>
      </c>
      <c r="J12" s="0" t="n">
        <v>0.0413792898249299</v>
      </c>
      <c r="K12" s="1" t="n">
        <v>0.307969226738002</v>
      </c>
      <c r="L12" s="13" t="n">
        <v>0.175564743258978</v>
      </c>
      <c r="M12" s="14" t="s">
        <v>32</v>
      </c>
      <c r="N12" s="11" t="n">
        <v>0.0115745036262651</v>
      </c>
      <c r="O12" s="0" t="n">
        <v>0.000181265197398137</v>
      </c>
      <c r="P12" s="0" t="n">
        <v>0.00341488722703229</v>
      </c>
      <c r="Q12" s="0" t="n">
        <v>0.000512251187503563</v>
      </c>
      <c r="R12" s="1" t="n">
        <v>0.000160095731066043</v>
      </c>
      <c r="S12" s="1" t="n">
        <v>0.0138533164368266</v>
      </c>
      <c r="T12" s="0" t="n">
        <v>0.164012795035942</v>
      </c>
      <c r="U12" s="0" t="n">
        <v>0.0280923828870124</v>
      </c>
      <c r="V12" s="1" t="n">
        <v>0.400099106419334</v>
      </c>
      <c r="W12" s="0" t="n">
        <v>0.0407122565784458</v>
      </c>
    </row>
    <row r="13" customFormat="false" ht="15" hidden="false" customHeight="false" outlineLevel="0" collapsed="false">
      <c r="A13" s="9" t="n">
        <v>11</v>
      </c>
      <c r="B13" s="10" t="s">
        <v>33</v>
      </c>
      <c r="C13" s="11" t="n">
        <v>0.0216417316629129</v>
      </c>
      <c r="D13" s="0" t="n">
        <v>0.000656208025864708</v>
      </c>
      <c r="E13" s="0" t="n">
        <v>0.00122123834065152</v>
      </c>
      <c r="F13" s="0" t="n">
        <v>0.00158132662799647</v>
      </c>
      <c r="G13" s="1" t="n">
        <v>0.00132799830539724</v>
      </c>
      <c r="H13" s="12" t="n">
        <v>0.00676399331261495</v>
      </c>
      <c r="I13" s="0" t="n">
        <v>0.0429067920966368</v>
      </c>
      <c r="J13" s="0" t="n">
        <v>0.000833948443093455</v>
      </c>
      <c r="K13" s="1" t="n">
        <v>0.0224681905406501</v>
      </c>
      <c r="L13" s="13" t="n">
        <v>0.0197426373921587</v>
      </c>
      <c r="M13" s="14" t="s">
        <v>33</v>
      </c>
      <c r="N13" s="11" t="n">
        <v>0.0108336974364371</v>
      </c>
      <c r="O13" s="0" t="n">
        <v>0.000350047438063094</v>
      </c>
      <c r="P13" s="0" t="n">
        <v>0.00032065298384162</v>
      </c>
      <c r="Q13" s="0" t="n">
        <v>0.00168915174633014</v>
      </c>
      <c r="R13" s="1" t="n">
        <v>0.000628197299930466</v>
      </c>
      <c r="S13" s="1" t="n">
        <v>0.00172011567361903</v>
      </c>
      <c r="T13" s="0" t="n">
        <v>0.0271117021952614</v>
      </c>
      <c r="U13" s="0" t="n">
        <v>0.000269892708836371</v>
      </c>
      <c r="V13" s="1" t="n">
        <v>0.00596059650384092</v>
      </c>
      <c r="W13" s="0" t="n">
        <v>0.00689092048091842</v>
      </c>
    </row>
    <row r="14" customFormat="false" ht="15" hidden="false" customHeight="false" outlineLevel="0" collapsed="false">
      <c r="A14" s="9" t="n">
        <v>11</v>
      </c>
      <c r="B14" s="10" t="s">
        <v>34</v>
      </c>
      <c r="C14" s="11" t="n">
        <v>0.0169461026194387</v>
      </c>
      <c r="D14" s="0" t="n">
        <v>0.0142994389790608</v>
      </c>
      <c r="E14" s="0" t="n">
        <v>0.0139741192980723</v>
      </c>
      <c r="F14" s="0" t="n">
        <v>0.0152425218270069</v>
      </c>
      <c r="G14" s="1" t="n">
        <v>0.00900629399983687</v>
      </c>
      <c r="H14" s="12" t="n">
        <v>0.113000402051221</v>
      </c>
      <c r="I14" s="0" t="n">
        <v>0.0872212676015899</v>
      </c>
      <c r="J14" s="0" t="n">
        <v>0.00447564690540516</v>
      </c>
      <c r="K14" s="1" t="n">
        <v>0.00521668835378143</v>
      </c>
      <c r="L14" s="13" t="n">
        <v>0.011217684574856</v>
      </c>
      <c r="M14" s="14" t="s">
        <v>34</v>
      </c>
      <c r="N14" s="11" t="n">
        <v>0.0127816010580965</v>
      </c>
      <c r="O14" s="0" t="n">
        <v>0.00174845036733784</v>
      </c>
      <c r="P14" s="0" t="n">
        <v>0.00504547646098548</v>
      </c>
      <c r="Q14" s="0" t="n">
        <v>0.00762091897688062</v>
      </c>
      <c r="R14" s="1" t="n">
        <v>0.0030071277599315</v>
      </c>
      <c r="S14" s="1" t="n">
        <v>0.0120051712981171</v>
      </c>
      <c r="T14" s="0" t="n">
        <v>0.104589390835473</v>
      </c>
      <c r="U14" s="0" t="n">
        <v>0.000560232550644097</v>
      </c>
      <c r="V14" s="1" t="n">
        <v>0.0033507491980943</v>
      </c>
      <c r="W14" s="0" t="n">
        <v>0.0048330628555035</v>
      </c>
    </row>
    <row r="15" customFormat="false" ht="15" hidden="false" customHeight="false" outlineLevel="0" collapsed="false">
      <c r="A15" s="9" t="n">
        <v>11</v>
      </c>
      <c r="B15" s="10" t="s">
        <v>35</v>
      </c>
      <c r="C15" s="11" t="n">
        <v>0.0156861932908013</v>
      </c>
      <c r="D15" s="0" t="n">
        <v>0.0049477027600456</v>
      </c>
      <c r="E15" s="0" t="n">
        <v>0.00376891549995625</v>
      </c>
      <c r="F15" s="0" t="n">
        <v>0.00332409553335887</v>
      </c>
      <c r="G15" s="1" t="n">
        <v>0.00242635381730532</v>
      </c>
      <c r="H15" s="12" t="n">
        <v>0.0777378188918848</v>
      </c>
      <c r="I15" s="0" t="n">
        <v>0.00962554311922759</v>
      </c>
      <c r="J15" s="0" t="n">
        <v>0.000485292020421181</v>
      </c>
      <c r="K15" s="1" t="n">
        <v>0.000415547207051935</v>
      </c>
      <c r="L15" s="13" t="n">
        <v>0.00362202810335638</v>
      </c>
      <c r="M15" s="14" t="s">
        <v>35</v>
      </c>
      <c r="N15" s="11" t="n">
        <v>0.0212984048045335</v>
      </c>
      <c r="O15" s="0" t="n">
        <v>0.00071257226727393</v>
      </c>
      <c r="P15" s="0" t="n">
        <v>0.000699792997079989</v>
      </c>
      <c r="Q15" s="0" t="n">
        <v>0.00207334868836818</v>
      </c>
      <c r="R15" s="1" t="n">
        <v>0.000331441544744318</v>
      </c>
      <c r="S15" s="1" t="n">
        <v>0.012845530318108</v>
      </c>
      <c r="T15" s="0" t="n">
        <v>0.0087014733329585</v>
      </c>
      <c r="U15" s="0" t="n">
        <v>0.000121117951852913</v>
      </c>
      <c r="V15" s="1" t="s">
        <v>29</v>
      </c>
      <c r="W15" s="0" t="n">
        <v>0.00129186317898336</v>
      </c>
    </row>
    <row r="16" customFormat="false" ht="15" hidden="false" customHeight="false" outlineLevel="0" collapsed="false">
      <c r="A16" s="9" t="n">
        <v>11</v>
      </c>
      <c r="B16" s="10" t="s">
        <v>36</v>
      </c>
      <c r="C16" s="11" t="n">
        <v>0.0122873314879714</v>
      </c>
      <c r="D16" s="0" t="n">
        <v>0.00251625391596952</v>
      </c>
      <c r="E16" s="0" t="n">
        <v>0.0074974086289563</v>
      </c>
      <c r="F16" s="0" t="n">
        <v>0.0023821818486426</v>
      </c>
      <c r="G16" s="1" t="n">
        <v>0.00215414582517451</v>
      </c>
      <c r="H16" s="12" t="n">
        <v>0.139123241572376</v>
      </c>
      <c r="I16" s="0" t="n">
        <v>0.0871674769574378</v>
      </c>
      <c r="J16" s="0" t="n">
        <v>0.0112302516425152</v>
      </c>
      <c r="K16" s="1" t="n">
        <v>0.0637425441807965</v>
      </c>
      <c r="L16" s="13" t="n">
        <v>0.0108309146576362</v>
      </c>
      <c r="M16" s="14" t="s">
        <v>36</v>
      </c>
      <c r="N16" s="11" t="n">
        <v>0.00681727280347979</v>
      </c>
      <c r="O16" s="0" t="n">
        <v>0.000547266798288195</v>
      </c>
      <c r="P16" s="0" t="n">
        <v>0.0028925413935174</v>
      </c>
      <c r="Q16" s="0" t="n">
        <v>0.00151458280914927</v>
      </c>
      <c r="R16" s="1" t="n">
        <v>0.000658859281847777</v>
      </c>
      <c r="S16" s="1" t="n">
        <v>0.0221486821602734</v>
      </c>
      <c r="T16" s="0" t="n">
        <v>0.109795243517963</v>
      </c>
      <c r="U16" s="0" t="n">
        <v>0.00618486797741695</v>
      </c>
      <c r="V16" s="1" t="n">
        <v>0.0159654202415039</v>
      </c>
      <c r="W16" s="0" t="n">
        <v>0.000621167218079344</v>
      </c>
    </row>
    <row r="17" customFormat="false" ht="15" hidden="false" customHeight="false" outlineLevel="0" collapsed="false">
      <c r="A17" s="9" t="n">
        <v>11</v>
      </c>
      <c r="B17" s="10" t="s">
        <v>37</v>
      </c>
      <c r="C17" s="11" t="n">
        <v>0.0118192497530739</v>
      </c>
      <c r="D17" s="0" t="n">
        <v>0.00171011283318531</v>
      </c>
      <c r="E17" s="0" t="n">
        <v>0.00204919045989287</v>
      </c>
      <c r="F17" s="0" t="n">
        <v>0.00591436030507388</v>
      </c>
      <c r="G17" s="1" t="n">
        <v>0.003388070206301</v>
      </c>
      <c r="H17" s="12" t="n">
        <v>0.00456383197271098</v>
      </c>
      <c r="I17" s="0" t="n">
        <v>0.0316179174682418</v>
      </c>
      <c r="J17" s="0" t="n">
        <v>0.0471205454794002</v>
      </c>
      <c r="K17" s="1" t="n">
        <v>0.0242104001433237</v>
      </c>
      <c r="L17" s="13" t="n">
        <v>0.0175939343020903</v>
      </c>
      <c r="M17" s="14" t="s">
        <v>37</v>
      </c>
      <c r="N17" s="11" t="n">
        <v>0.00533371011114448</v>
      </c>
      <c r="O17" s="0" t="n">
        <v>0.000357321942636092</v>
      </c>
      <c r="P17" s="0" t="n">
        <v>0.000644981130621012</v>
      </c>
      <c r="Q17" s="0" t="n">
        <v>0.00500446661383127</v>
      </c>
      <c r="R17" s="1" t="n">
        <v>0.00141412147271861</v>
      </c>
      <c r="S17" s="1" t="n">
        <v>0.00107801474025892</v>
      </c>
      <c r="T17" s="0" t="n">
        <v>0.0115650777759183</v>
      </c>
      <c r="U17" s="0" t="n">
        <v>0.023837049126622</v>
      </c>
      <c r="V17" s="1" t="n">
        <v>0.0103214151017046</v>
      </c>
      <c r="W17" s="0" t="n">
        <v>0.00164546400541863</v>
      </c>
    </row>
    <row r="18" customFormat="false" ht="15" hidden="false" customHeight="false" outlineLevel="0" collapsed="false">
      <c r="A18" s="9" t="n">
        <v>10</v>
      </c>
      <c r="B18" s="10" t="s">
        <v>38</v>
      </c>
      <c r="C18" s="11" t="n">
        <v>0.0113978230654121</v>
      </c>
      <c r="D18" s="0" t="n">
        <v>0.0106495171817998</v>
      </c>
      <c r="E18" s="0" t="n">
        <v>0.00640296295611436</v>
      </c>
      <c r="F18" s="0" t="n">
        <v>0.00644453050916531</v>
      </c>
      <c r="G18" s="1" t="n">
        <v>0.00542040464293333</v>
      </c>
      <c r="H18" s="12" t="n">
        <v>0.0666379696572822</v>
      </c>
      <c r="I18" s="0" t="n">
        <v>0.0912663690257441</v>
      </c>
      <c r="J18" s="0" t="n">
        <v>0.0120638229460446</v>
      </c>
      <c r="K18" s="1" t="n">
        <v>0.00245029671047339</v>
      </c>
      <c r="L18" s="13" t="n">
        <v>0.0333937601265634</v>
      </c>
      <c r="M18" s="14" t="s">
        <v>38</v>
      </c>
      <c r="N18" s="11" t="n">
        <v>0.00700828997370761</v>
      </c>
      <c r="O18" s="0" t="n">
        <v>0.00107432688061347</v>
      </c>
      <c r="P18" s="0" t="n">
        <v>0.00221262317249323</v>
      </c>
      <c r="Q18" s="0" t="n">
        <v>0.0037554876706616</v>
      </c>
      <c r="R18" s="1" t="n">
        <v>0.00232474812793014</v>
      </c>
      <c r="S18" s="1" t="n">
        <v>0.0102511335013022</v>
      </c>
      <c r="T18" s="0" t="n">
        <v>0.0712418970512735</v>
      </c>
      <c r="U18" s="0" t="n">
        <v>0.00637761210666537</v>
      </c>
      <c r="V18" s="1" t="n">
        <v>0.00140192756122289</v>
      </c>
      <c r="W18" s="0" t="n">
        <v>0.0058376796195522</v>
      </c>
    </row>
    <row r="19" customFormat="false" ht="15" hidden="false" customHeight="false" outlineLevel="0" collapsed="false">
      <c r="A19" s="9" t="n">
        <v>11</v>
      </c>
      <c r="B19" s="10" t="s">
        <v>39</v>
      </c>
      <c r="C19" s="11" t="n">
        <v>0.0101083178595621</v>
      </c>
      <c r="D19" s="0" t="n">
        <v>1.45372008113002E-005</v>
      </c>
      <c r="E19" s="0" t="n">
        <v>0.00398245430873472</v>
      </c>
      <c r="F19" s="0" t="n">
        <v>9.91964026988679E-005</v>
      </c>
      <c r="G19" s="1" t="n">
        <v>0.000502767316846175</v>
      </c>
      <c r="H19" s="12" t="s">
        <v>29</v>
      </c>
      <c r="I19" s="0" t="n">
        <v>0.0133333135198501</v>
      </c>
      <c r="J19" s="0" t="n">
        <v>0.000717884288283704</v>
      </c>
      <c r="K19" s="1" t="n">
        <v>5.13783113660204E-005</v>
      </c>
      <c r="L19" s="13" t="n">
        <v>0.00587144943346489</v>
      </c>
      <c r="M19" s="14" t="s">
        <v>39</v>
      </c>
      <c r="N19" s="11" t="n">
        <v>0.00711284764908975</v>
      </c>
      <c r="O19" s="0" t="n">
        <v>8.48269521699361E-006</v>
      </c>
      <c r="P19" s="0" t="n">
        <v>0.0019149744555029</v>
      </c>
      <c r="Q19" s="0" t="n">
        <v>6.68382046723149E-005</v>
      </c>
      <c r="R19" s="1" t="n">
        <v>0.000353776550940186</v>
      </c>
      <c r="S19" s="1" t="s">
        <v>29</v>
      </c>
      <c r="T19" s="0" t="n">
        <v>0.00786888871733079</v>
      </c>
      <c r="U19" s="0" t="n">
        <v>0.000285903789651655</v>
      </c>
      <c r="V19" s="1" t="s">
        <v>29</v>
      </c>
      <c r="W19" s="0" t="n">
        <v>0.00172311079016719</v>
      </c>
    </row>
    <row r="20" customFormat="false" ht="15" hidden="false" customHeight="false" outlineLevel="0" collapsed="false">
      <c r="A20" s="9" t="n">
        <v>11</v>
      </c>
      <c r="B20" s="10" t="s">
        <v>40</v>
      </c>
      <c r="C20" s="11" t="n">
        <v>0.00817447211800179</v>
      </c>
      <c r="D20" s="0" t="n">
        <v>0.0031658277474569</v>
      </c>
      <c r="E20" s="0" t="n">
        <v>0.00254089366834064</v>
      </c>
      <c r="F20" s="0" t="n">
        <v>0.00182091098925359</v>
      </c>
      <c r="G20" s="1" t="n">
        <v>0.00210073959530594</v>
      </c>
      <c r="H20" s="12" t="n">
        <v>0.0195227773350588</v>
      </c>
      <c r="I20" s="0" t="n">
        <v>0.047134589848714</v>
      </c>
      <c r="J20" s="0" t="n">
        <v>0.00586065676354366</v>
      </c>
      <c r="K20" s="1" t="n">
        <v>0.00430954073113591</v>
      </c>
      <c r="L20" s="13" t="n">
        <v>0.0194641981672138</v>
      </c>
      <c r="M20" s="14" t="s">
        <v>40</v>
      </c>
      <c r="N20" s="11" t="n">
        <v>0.00466572315559655</v>
      </c>
      <c r="O20" s="0" t="n">
        <v>0.00112894717435452</v>
      </c>
      <c r="P20" s="0" t="n">
        <v>0.000561793609878089</v>
      </c>
      <c r="Q20" s="0" t="n">
        <v>0.00132799369945727</v>
      </c>
      <c r="R20" s="1" t="n">
        <v>0.000404058822454301</v>
      </c>
      <c r="S20" s="1" t="n">
        <v>0.00335245638806273</v>
      </c>
      <c r="T20" s="0" t="n">
        <v>0.0499726070823916</v>
      </c>
      <c r="U20" s="0" t="n">
        <v>0.00466767928876285</v>
      </c>
      <c r="V20" s="1" t="n">
        <v>0.00328222559919547</v>
      </c>
      <c r="W20" s="0" t="n">
        <v>0.0072483890630168</v>
      </c>
    </row>
    <row r="21" customFormat="false" ht="15" hidden="false" customHeight="false" outlineLevel="0" collapsed="false">
      <c r="A21" s="9" t="n">
        <v>11</v>
      </c>
      <c r="B21" s="10" t="s">
        <v>41</v>
      </c>
      <c r="C21" s="11" t="n">
        <v>0.00782868819582334</v>
      </c>
      <c r="D21" s="0" t="n">
        <v>0.000502503830014754</v>
      </c>
      <c r="E21" s="0" t="n">
        <v>0.0134380940019392</v>
      </c>
      <c r="F21" s="0" t="n">
        <v>0.00257649974716583</v>
      </c>
      <c r="G21" s="1" t="n">
        <v>0.00548326081069114</v>
      </c>
      <c r="H21" s="12" t="n">
        <v>0.000972723282524557</v>
      </c>
      <c r="I21" s="0" t="n">
        <v>0.00182309507211299</v>
      </c>
      <c r="J21" s="0" t="n">
        <v>0.0204443182130098</v>
      </c>
      <c r="K21" s="1" t="n">
        <v>0.187985852632813</v>
      </c>
      <c r="L21" s="13" t="n">
        <v>0.00236487621728081</v>
      </c>
      <c r="M21" s="14" t="s">
        <v>41</v>
      </c>
      <c r="N21" s="11" t="n">
        <v>0.00750561095986407</v>
      </c>
      <c r="O21" s="0" t="n">
        <v>0.000206227877060967</v>
      </c>
      <c r="P21" s="0" t="n">
        <v>0.0114090270453523</v>
      </c>
      <c r="Q21" s="0" t="n">
        <v>0.00495845561733729</v>
      </c>
      <c r="R21" s="1" t="n">
        <v>0.00289279634393108</v>
      </c>
      <c r="S21" s="1" t="n">
        <v>0.000493217320668335</v>
      </c>
      <c r="T21" s="0" t="n">
        <v>0.000199730510976791</v>
      </c>
      <c r="U21" s="0" t="n">
        <v>0.0276638781029416</v>
      </c>
      <c r="V21" s="1" t="n">
        <v>0.0409860559088115</v>
      </c>
      <c r="W21" s="0" t="n">
        <v>0.00272879607138163</v>
      </c>
    </row>
    <row r="22" customFormat="false" ht="15" hidden="false" customHeight="false" outlineLevel="0" collapsed="false">
      <c r="A22" s="9" t="n">
        <v>11</v>
      </c>
      <c r="B22" s="10" t="s">
        <v>42</v>
      </c>
      <c r="C22" s="11" t="n">
        <v>0.00766108369286609</v>
      </c>
      <c r="D22" s="0" t="n">
        <v>0.00368730053811933</v>
      </c>
      <c r="E22" s="0" t="n">
        <v>0.00727844155460225</v>
      </c>
      <c r="F22" s="0" t="n">
        <v>0.00818547739686286</v>
      </c>
      <c r="G22" s="1" t="n">
        <v>0.00395203375932255</v>
      </c>
      <c r="H22" s="12" t="n">
        <v>0.474140889805963</v>
      </c>
      <c r="I22" s="0" t="n">
        <v>0.0117525361932199</v>
      </c>
      <c r="J22" s="0" t="n">
        <v>0.0013765968174258</v>
      </c>
      <c r="K22" s="1" t="n">
        <v>0.0049834985789775</v>
      </c>
      <c r="L22" s="13" t="n">
        <v>0.00179603707187884</v>
      </c>
      <c r="M22" s="14" t="s">
        <v>42</v>
      </c>
      <c r="N22" s="11" t="n">
        <v>0.00951945185038857</v>
      </c>
      <c r="O22" s="0" t="n">
        <v>0.00152686543692719</v>
      </c>
      <c r="P22" s="0" t="n">
        <v>0.00364441199712182</v>
      </c>
      <c r="Q22" s="0" t="n">
        <v>0.00482644007024397</v>
      </c>
      <c r="R22" s="1" t="n">
        <v>0.00223663871626005</v>
      </c>
      <c r="S22" s="1" t="n">
        <v>0.039203260076609</v>
      </c>
      <c r="T22" s="0" t="n">
        <v>0.0112403681776477</v>
      </c>
      <c r="U22" s="0" t="n">
        <v>0.00106912046127567</v>
      </c>
      <c r="V22" s="1" t="n">
        <v>0.00241240052882096</v>
      </c>
      <c r="W22" s="0" t="n">
        <v>0.000195468023776377</v>
      </c>
    </row>
    <row r="23" customFormat="false" ht="15" hidden="false" customHeight="false" outlineLevel="0" collapsed="false">
      <c r="A23" s="9" t="n">
        <v>11</v>
      </c>
      <c r="B23" s="10" t="s">
        <v>43</v>
      </c>
      <c r="C23" s="11" t="n">
        <v>0.00453910546985901</v>
      </c>
      <c r="D23" s="0" t="n">
        <v>0.00155610876500523</v>
      </c>
      <c r="E23" s="0" t="n">
        <v>0.000993439610071648</v>
      </c>
      <c r="F23" s="0" t="n">
        <v>0.00208177051374377</v>
      </c>
      <c r="G23" s="1" t="n">
        <v>0.00100231368439366</v>
      </c>
      <c r="H23" s="12" t="n">
        <v>0.00957705912845948</v>
      </c>
      <c r="I23" s="0" t="n">
        <v>0.00488060353081693</v>
      </c>
      <c r="J23" s="0" t="n">
        <v>0.000151510656448479</v>
      </c>
      <c r="K23" s="1" t="n">
        <v>0.000118790279026343</v>
      </c>
      <c r="L23" s="13" t="n">
        <v>0.00155180194491387</v>
      </c>
      <c r="M23" s="14" t="s">
        <v>43</v>
      </c>
      <c r="N23" s="11" t="n">
        <v>0.00425049008714926</v>
      </c>
      <c r="O23" s="0" t="n">
        <v>0.000375431084717389</v>
      </c>
      <c r="P23" s="0" t="n">
        <v>0.000332533821841855</v>
      </c>
      <c r="Q23" s="0" t="n">
        <v>0.00139954782126982</v>
      </c>
      <c r="R23" s="1" t="n">
        <v>0.000401093083931524</v>
      </c>
      <c r="S23" s="1" t="n">
        <v>0.00269399891693397</v>
      </c>
      <c r="T23" s="0" t="n">
        <v>0.00518191915334679</v>
      </c>
      <c r="U23" s="0" t="n">
        <v>0.00011665866083919</v>
      </c>
      <c r="V23" s="1" t="n">
        <v>5.47889841079771E-005</v>
      </c>
      <c r="W23" s="0" t="n">
        <v>0.000181800392568411</v>
      </c>
    </row>
    <row r="24" customFormat="false" ht="15" hidden="false" customHeight="false" outlineLevel="0" collapsed="false">
      <c r="A24" s="9" t="n">
        <v>10</v>
      </c>
      <c r="B24" s="10" t="s">
        <v>44</v>
      </c>
      <c r="C24" s="11" t="n">
        <v>0.00371509887580803</v>
      </c>
      <c r="D24" s="0" t="n">
        <v>0.000244821260424939</v>
      </c>
      <c r="E24" s="0" t="n">
        <v>1.46237535549017E-005</v>
      </c>
      <c r="F24" s="0" t="n">
        <v>1.10255935161404E-005</v>
      </c>
      <c r="G24" s="1" t="n">
        <v>9.33147133175359E-006</v>
      </c>
      <c r="H24" s="12" t="s">
        <v>29</v>
      </c>
      <c r="I24" s="0" t="n">
        <v>6.24180148541304E-005</v>
      </c>
      <c r="J24" s="0" t="n">
        <v>0.000113948800955236</v>
      </c>
      <c r="K24" s="1" t="n">
        <v>0.00207889092206302</v>
      </c>
      <c r="L24" s="13"/>
      <c r="M24" s="14" t="s">
        <v>44</v>
      </c>
      <c r="N24" s="11" t="n">
        <v>0.00645850622703164</v>
      </c>
      <c r="O24" s="0" t="n">
        <v>0.000178839234116566</v>
      </c>
      <c r="P24" s="0" t="n">
        <v>2.01081129486335E-005</v>
      </c>
      <c r="Q24" s="0" t="n">
        <v>5.86015587241704E-006</v>
      </c>
      <c r="R24" s="1" t="n">
        <v>4.5714559915358E-006</v>
      </c>
      <c r="S24" s="1" t="s">
        <v>29</v>
      </c>
      <c r="T24" s="0" t="s">
        <v>29</v>
      </c>
      <c r="U24" s="0" t="n">
        <v>0.000101672481807583</v>
      </c>
      <c r="V24" s="1" t="n">
        <v>0.00178264007173858</v>
      </c>
    </row>
    <row r="25" customFormat="false" ht="15" hidden="false" customHeight="false" outlineLevel="0" collapsed="false">
      <c r="A25" s="15" t="n">
        <v>10</v>
      </c>
      <c r="B25" s="16" t="s">
        <v>45</v>
      </c>
      <c r="C25" s="17" t="n">
        <v>0.0035077993915223</v>
      </c>
      <c r="D25" s="18" t="n">
        <v>6.4006532924086E-007</v>
      </c>
      <c r="E25" s="18" t="n">
        <v>0.00023244428252651</v>
      </c>
      <c r="F25" s="18" t="n">
        <v>1.13522093655459E-005</v>
      </c>
      <c r="G25" s="19" t="n">
        <v>3.13631202133784E-005</v>
      </c>
      <c r="H25" s="20" t="s">
        <v>29</v>
      </c>
      <c r="I25" s="18" t="s">
        <v>29</v>
      </c>
      <c r="J25" s="18" t="n">
        <v>0.00498940024758359</v>
      </c>
      <c r="K25" s="19" t="n">
        <v>0.00517355439072165</v>
      </c>
      <c r="L25" s="21" t="n">
        <v>0.000173964131708365</v>
      </c>
      <c r="M25" s="22" t="s">
        <v>45</v>
      </c>
      <c r="N25" s="17" t="n">
        <v>0.00573005911963832</v>
      </c>
      <c r="O25" s="18" t="n">
        <v>1.10862567040847E-006</v>
      </c>
      <c r="P25" s="18" t="n">
        <v>0.000171282449715077</v>
      </c>
      <c r="Q25" s="18" t="n">
        <v>6.49029473562249E-006</v>
      </c>
      <c r="R25" s="19" t="n">
        <v>3.66533801551707E-005</v>
      </c>
      <c r="S25" s="19" t="s">
        <v>29</v>
      </c>
      <c r="T25" s="18" t="s">
        <v>29</v>
      </c>
      <c r="U25" s="18" t="n">
        <v>0.00258600173242267</v>
      </c>
      <c r="V25" s="19" t="n">
        <v>0.00224803385473052</v>
      </c>
      <c r="W25" s="18" t="n">
        <v>0.000301314714813492</v>
      </c>
    </row>
    <row r="26" customFormat="false" ht="15" hidden="false" customHeight="false" outlineLevel="0" collapsed="false">
      <c r="A26" s="9" t="s">
        <v>46</v>
      </c>
      <c r="B26" s="10"/>
      <c r="C26" s="11"/>
      <c r="H26" s="12"/>
      <c r="L26" s="13"/>
      <c r="M26" s="14"/>
      <c r="N26" s="11"/>
      <c r="S26" s="23"/>
    </row>
    <row r="27" customFormat="false" ht="15" hidden="false" customHeight="false" outlineLevel="0" collapsed="false">
      <c r="A27" s="9"/>
      <c r="B27" s="10"/>
      <c r="C27" s="11"/>
      <c r="H27" s="12"/>
      <c r="L27" s="13"/>
      <c r="M27" s="14"/>
      <c r="N27" s="11"/>
      <c r="S27" s="23"/>
    </row>
    <row r="28" customFormat="false" ht="15" hidden="false" customHeight="false" outlineLevel="0" collapsed="false">
      <c r="A28" s="24" t="n">
        <v>9</v>
      </c>
      <c r="B28" s="25" t="s">
        <v>47</v>
      </c>
      <c r="C28" s="26" t="n">
        <v>0.00115773224519341</v>
      </c>
      <c r="D28" s="27" t="n">
        <v>6.35015302667066E-005</v>
      </c>
      <c r="E28" s="27" t="n">
        <v>3.29982168968E-006</v>
      </c>
      <c r="F28" s="27" t="n">
        <v>0.000149652972564342</v>
      </c>
      <c r="G28" s="28" t="n">
        <v>0.000716562928134914</v>
      </c>
      <c r="H28" s="29" t="n">
        <v>0.000726031060797997</v>
      </c>
      <c r="I28" s="27" t="n">
        <v>0.000170261751827676</v>
      </c>
      <c r="J28" s="27" t="n">
        <v>0.000397697089487675</v>
      </c>
      <c r="K28" s="28" t="n">
        <v>0.000130662820359351</v>
      </c>
      <c r="L28" s="30" t="n">
        <v>8.21138724440741E-005</v>
      </c>
      <c r="M28" s="31" t="s">
        <v>47</v>
      </c>
      <c r="N28" s="26" t="n">
        <v>0.00170244070965878</v>
      </c>
      <c r="O28" s="27" t="n">
        <v>8.36614945979352E-005</v>
      </c>
      <c r="P28" s="27" t="n">
        <v>5.71545882244354E-006</v>
      </c>
      <c r="Q28" s="27" t="n">
        <v>0.000128246509836142</v>
      </c>
      <c r="R28" s="28" t="n">
        <v>0.000796564621314668</v>
      </c>
      <c r="S28" s="28" t="n">
        <v>0.000390045047999333</v>
      </c>
      <c r="T28" s="27" t="s">
        <v>29</v>
      </c>
      <c r="U28" s="27" t="n">
        <v>3.03610819987101E-005</v>
      </c>
      <c r="V28" s="28" t="n">
        <v>4.49413273707582E-006</v>
      </c>
      <c r="W28" s="27" t="n">
        <v>0.000142225399079366</v>
      </c>
    </row>
    <row r="29" customFormat="false" ht="15" hidden="false" customHeight="false" outlineLevel="0" collapsed="false">
      <c r="A29" s="9" t="n">
        <v>8</v>
      </c>
      <c r="B29" s="10" t="s">
        <v>48</v>
      </c>
      <c r="C29" s="11" t="n">
        <v>0.00142368485212298</v>
      </c>
      <c r="D29" s="0" t="n">
        <v>0.000427229703584475</v>
      </c>
      <c r="E29" s="0" t="n">
        <v>0.00130137175501942</v>
      </c>
      <c r="F29" s="0" t="n">
        <v>4.82139935679229E-005</v>
      </c>
      <c r="G29" s="1" t="n">
        <v>0.000130550630171644</v>
      </c>
      <c r="H29" s="12" t="n">
        <v>0.0641904422780338</v>
      </c>
      <c r="I29" s="0" t="n">
        <v>0.00288265300126421</v>
      </c>
      <c r="J29" s="0" t="n">
        <v>5.90478477096455E-005</v>
      </c>
      <c r="K29" s="1" t="n">
        <v>2.30948387696285E-005</v>
      </c>
      <c r="L29" s="13" t="n">
        <v>0.000517263181154033</v>
      </c>
      <c r="M29" s="14" t="s">
        <v>48</v>
      </c>
      <c r="N29" s="11" t="n">
        <v>0.00106247644273382</v>
      </c>
      <c r="O29" s="0" t="n">
        <v>0.000265380975128124</v>
      </c>
      <c r="P29" s="0" t="n">
        <v>0.000307965683310129</v>
      </c>
      <c r="Q29" s="0" t="n">
        <v>2.9442991663996E-005</v>
      </c>
      <c r="R29" s="1" t="n">
        <v>8.91191166591084E-005</v>
      </c>
      <c r="S29" s="1" t="n">
        <v>0.0140705865998081</v>
      </c>
      <c r="T29" s="0" t="n">
        <v>5.79747083178708E-005</v>
      </c>
      <c r="U29" s="0" t="s">
        <v>29</v>
      </c>
      <c r="V29" s="1" t="s">
        <v>29</v>
      </c>
      <c r="W29" s="0" t="n">
        <v>0.000488602782397102</v>
      </c>
    </row>
    <row r="30" customFormat="false" ht="15" hidden="false" customHeight="false" outlineLevel="0" collapsed="false">
      <c r="A30" s="9" t="n">
        <v>8</v>
      </c>
      <c r="B30" s="10" t="s">
        <v>49</v>
      </c>
      <c r="C30" s="11" t="n">
        <v>0.000372108535633754</v>
      </c>
      <c r="E30" s="0" t="n">
        <v>7.92224415094334E-007</v>
      </c>
      <c r="F30" s="0" t="n">
        <v>1.00954377882428E-005</v>
      </c>
      <c r="G30" s="1" t="n">
        <v>4.14313909844526E-005</v>
      </c>
      <c r="H30" s="12" t="n">
        <v>0.0037211976141097</v>
      </c>
      <c r="I30" s="0" t="s">
        <v>29</v>
      </c>
      <c r="J30" s="0" t="s">
        <v>29</v>
      </c>
      <c r="K30" s="1" t="s">
        <v>29</v>
      </c>
      <c r="L30" s="13"/>
      <c r="M30" s="14" t="s">
        <v>49</v>
      </c>
      <c r="N30" s="11" t="n">
        <v>0.000475498334574932</v>
      </c>
      <c r="P30" s="0" t="n">
        <v>1.37217293793992E-006</v>
      </c>
      <c r="Q30" s="0" t="s">
        <v>29</v>
      </c>
      <c r="R30" s="1" t="n">
        <v>5.80382207837745E-005</v>
      </c>
      <c r="S30" s="1" t="n">
        <v>0.00252090060253328</v>
      </c>
      <c r="T30" s="0" t="s">
        <v>29</v>
      </c>
      <c r="U30" s="0" t="s">
        <v>29</v>
      </c>
      <c r="V30" s="1" t="s">
        <v>29</v>
      </c>
    </row>
    <row r="31" customFormat="false" ht="15" hidden="false" customHeight="false" outlineLevel="0" collapsed="false">
      <c r="A31" s="9" t="n">
        <v>7</v>
      </c>
      <c r="B31" s="10" t="s">
        <v>50</v>
      </c>
      <c r="C31" s="11" t="n">
        <v>0.000772037672243179</v>
      </c>
      <c r="D31" s="0" t="n">
        <v>0.000405540830041411</v>
      </c>
      <c r="E31" s="0" t="n">
        <v>6.22962685143486E-005</v>
      </c>
      <c r="F31" s="0" t="n">
        <v>5.35853587991194E-005</v>
      </c>
      <c r="G31" s="1" t="n">
        <v>3.55180416270765E-005</v>
      </c>
      <c r="H31" s="12" t="n">
        <v>0.000449483948310033</v>
      </c>
      <c r="I31" s="0" t="n">
        <v>0.00545057042807773</v>
      </c>
      <c r="J31" s="0" t="n">
        <v>0.000617572453478802</v>
      </c>
      <c r="K31" s="1" t="n">
        <v>0.00478178960349734</v>
      </c>
      <c r="L31" s="13" t="n">
        <v>0.00127736921069149</v>
      </c>
      <c r="M31" s="14" t="s">
        <v>50</v>
      </c>
      <c r="N31" s="11" t="n">
        <v>0.000687326976185106</v>
      </c>
      <c r="O31" s="0" t="n">
        <v>0.000290276002528435</v>
      </c>
      <c r="P31" s="0" t="n">
        <v>6.26505378195324E-005</v>
      </c>
      <c r="Q31" s="0" t="n">
        <v>4.91427384568317E-005</v>
      </c>
      <c r="R31" s="1" t="n">
        <v>2.31825769738434E-005</v>
      </c>
      <c r="S31" s="1" t="n">
        <v>4.67468221163691E-005</v>
      </c>
      <c r="T31" s="0" t="n">
        <v>0.0048885459792501</v>
      </c>
      <c r="U31" s="0" t="n">
        <v>0.00044712888285918</v>
      </c>
      <c r="V31" s="1" t="n">
        <v>0.00269858471696019</v>
      </c>
      <c r="W31" s="0" t="n">
        <v>0.000371794328554225</v>
      </c>
    </row>
    <row r="32" customFormat="false" ht="15" hidden="false" customHeight="false" outlineLevel="0" collapsed="false">
      <c r="A32" s="9" t="n">
        <v>7</v>
      </c>
      <c r="B32" s="10" t="s">
        <v>51</v>
      </c>
      <c r="C32" s="11" t="n">
        <v>0.000385360432617517</v>
      </c>
      <c r="D32" s="0" t="n">
        <v>1.9633050811562E-005</v>
      </c>
      <c r="E32" s="0" t="n">
        <v>1.04660744807975E-005</v>
      </c>
      <c r="F32" s="0" t="n">
        <v>2.57198538804282E-005</v>
      </c>
      <c r="G32" s="1" t="n">
        <v>3.12614171174502E-005</v>
      </c>
      <c r="H32" s="12" t="n">
        <v>0.0010182926806725</v>
      </c>
      <c r="I32" s="0" t="n">
        <v>0.000867817846359219</v>
      </c>
      <c r="J32" s="0" t="n">
        <v>3.62842254728356E-005</v>
      </c>
      <c r="K32" s="1" t="n">
        <v>0.000448950972691428</v>
      </c>
      <c r="L32" s="13" t="n">
        <v>7.51736978966178E-005</v>
      </c>
      <c r="M32" s="14" t="s">
        <v>51</v>
      </c>
      <c r="N32" s="11" t="n">
        <v>0.000319148688483125</v>
      </c>
      <c r="O32" s="0" t="n">
        <v>1.43840964534866E-005</v>
      </c>
      <c r="P32" s="0" t="n">
        <v>9.11507020106315E-006</v>
      </c>
      <c r="Q32" s="0" t="n">
        <v>3.61960643475658E-005</v>
      </c>
      <c r="R32" s="1" t="n">
        <v>3.34360260765268E-005</v>
      </c>
      <c r="S32" s="1" t="s">
        <v>29</v>
      </c>
      <c r="T32" s="0" t="n">
        <v>0.00113691236426071</v>
      </c>
      <c r="U32" s="0" t="s">
        <v>29</v>
      </c>
      <c r="V32" s="1" t="n">
        <v>3.08632215931203E-005</v>
      </c>
      <c r="W32" s="0" t="n">
        <v>0.000130204664149776</v>
      </c>
    </row>
    <row r="33" customFormat="false" ht="15" hidden="false" customHeight="false" outlineLevel="0" collapsed="false">
      <c r="A33" s="9" t="n">
        <v>6</v>
      </c>
      <c r="B33" s="10" t="s">
        <v>52</v>
      </c>
      <c r="C33" s="11" t="n">
        <v>0.000336466916188711</v>
      </c>
      <c r="D33" s="0" t="n">
        <v>0.000373149378235398</v>
      </c>
      <c r="F33" s="0" t="n">
        <v>0.000138088855962914</v>
      </c>
      <c r="G33" s="1" t="n">
        <v>0.00109226500788212</v>
      </c>
      <c r="H33" s="12" t="n">
        <v>0.00184172316765304</v>
      </c>
      <c r="I33" s="0" t="n">
        <v>0.000314941988820371</v>
      </c>
      <c r="J33" s="0" t="n">
        <v>0.000528654476273686</v>
      </c>
      <c r="K33" s="1" t="n">
        <v>0.000314435137801366</v>
      </c>
      <c r="L33" s="13" t="n">
        <v>0.000270068485037062</v>
      </c>
      <c r="M33" s="14" t="s">
        <v>52</v>
      </c>
      <c r="N33" s="11" t="n">
        <v>0.000280923315172799</v>
      </c>
      <c r="O33" s="0" t="n">
        <v>0.00045215757691629</v>
      </c>
      <c r="Q33" s="0" t="n">
        <v>0.000136065836694906</v>
      </c>
      <c r="R33" s="1" t="n">
        <v>0.0012457716513282</v>
      </c>
      <c r="S33" s="1" t="n">
        <v>0.000851347665557505</v>
      </c>
      <c r="T33" s="0" t="n">
        <v>0.000260445350009228</v>
      </c>
      <c r="U33" s="0" t="n">
        <v>0.000322113445538392</v>
      </c>
      <c r="V33" s="1" t="n">
        <v>4.28314174001976E-005</v>
      </c>
      <c r="W33" s="0" t="n">
        <v>0.000239260585557052</v>
      </c>
    </row>
    <row r="34" customFormat="false" ht="15" hidden="false" customHeight="false" outlineLevel="0" collapsed="false">
      <c r="A34" s="9" t="n">
        <v>4</v>
      </c>
      <c r="B34" s="10" t="s">
        <v>53</v>
      </c>
      <c r="C34" s="11" t="n">
        <v>0.00388549867813024</v>
      </c>
      <c r="D34" s="0" t="n">
        <v>0.000545593543608451</v>
      </c>
      <c r="E34" s="0" t="n">
        <v>0.000137493249563449</v>
      </c>
      <c r="F34" s="0" t="n">
        <v>0.000143430733403854</v>
      </c>
      <c r="G34" s="1" t="n">
        <v>3.79021590778458E-005</v>
      </c>
      <c r="H34" s="12" t="s">
        <v>29</v>
      </c>
      <c r="I34" s="0" t="n">
        <v>0.4169186893312</v>
      </c>
      <c r="J34" s="0" t="n">
        <v>0.000287798162219154</v>
      </c>
      <c r="K34" s="1" t="n">
        <v>0.00214023195831516</v>
      </c>
      <c r="L34" s="13" t="n">
        <v>0.0123802635110676</v>
      </c>
      <c r="M34" s="14" t="s">
        <v>53</v>
      </c>
      <c r="N34" s="11" t="n">
        <v>0.00577480479991868</v>
      </c>
      <c r="O34" s="0" t="n">
        <v>0.000274868527174441</v>
      </c>
      <c r="P34" s="0" t="n">
        <v>0.000181358885448157</v>
      </c>
      <c r="Q34" s="0" t="n">
        <v>0.000158753126263174</v>
      </c>
      <c r="R34" s="1" t="n">
        <v>1.69074268612345E-005</v>
      </c>
      <c r="S34" s="1" t="s">
        <v>29</v>
      </c>
      <c r="T34" s="0" t="n">
        <v>0.35180310124528</v>
      </c>
      <c r="U34" s="0" t="s">
        <v>29</v>
      </c>
      <c r="V34" s="1" t="n">
        <v>0.00192470223933673</v>
      </c>
      <c r="W34" s="0" t="n">
        <v>0.00350931045913423</v>
      </c>
    </row>
    <row r="35" customFormat="false" ht="15" hidden="false" customHeight="false" outlineLevel="0" collapsed="false">
      <c r="A35" s="9" t="n">
        <v>4</v>
      </c>
      <c r="B35" s="10" t="s">
        <v>54</v>
      </c>
      <c r="C35" s="11" t="n">
        <v>0.000471877833746294</v>
      </c>
      <c r="D35" s="0" t="n">
        <v>6.41657381512013E-007</v>
      </c>
      <c r="E35" s="0" t="n">
        <v>0.000158676478794096</v>
      </c>
      <c r="F35" s="0" t="n">
        <v>0.000128137589735288</v>
      </c>
      <c r="G35" s="1" t="n">
        <v>2.62128116754003E-005</v>
      </c>
      <c r="H35" s="12" t="n">
        <v>0.00938170724494554</v>
      </c>
      <c r="I35" s="0" t="n">
        <v>0.000244730103864488</v>
      </c>
      <c r="J35" s="0" t="n">
        <v>0.000100623646642642</v>
      </c>
      <c r="K35" s="1" t="n">
        <v>0.000145349656963979</v>
      </c>
      <c r="L35" s="13" t="n">
        <v>0.000838112393419562</v>
      </c>
      <c r="M35" s="14" t="s">
        <v>54</v>
      </c>
      <c r="N35" s="11" t="n">
        <v>0.000368455574525199</v>
      </c>
      <c r="O35" s="0" t="n">
        <v>1.11138318583041E-006</v>
      </c>
      <c r="P35" s="0" t="n">
        <v>0.00015800869534798</v>
      </c>
      <c r="Q35" s="0" t="n">
        <v>0.000135379739558189</v>
      </c>
      <c r="R35" s="1" t="n">
        <v>2.24958752868579E-005</v>
      </c>
      <c r="S35" s="1" t="n">
        <v>0.00738070319900341</v>
      </c>
      <c r="T35" s="0" t="n">
        <v>0.000252744261424574</v>
      </c>
      <c r="U35" s="0" t="s">
        <v>29</v>
      </c>
      <c r="V35" s="1" t="n">
        <v>9.01310444381549E-005</v>
      </c>
      <c r="W35" s="0" t="n">
        <v>0.000885242164246157</v>
      </c>
    </row>
    <row r="36" customFormat="false" ht="15" hidden="false" customHeight="false" outlineLevel="0" collapsed="false">
      <c r="A36" s="9" t="n">
        <v>4</v>
      </c>
      <c r="B36" s="10" t="s">
        <v>55</v>
      </c>
      <c r="C36" s="11" t="n">
        <v>0.000416804797706775</v>
      </c>
      <c r="D36" s="0" t="n">
        <v>8.14819402016229E-006</v>
      </c>
      <c r="E36" s="0" t="n">
        <v>8.63123191089586E-006</v>
      </c>
      <c r="F36" s="0" t="n">
        <v>1.39464455198812E-005</v>
      </c>
      <c r="G36" s="1" t="n">
        <v>1.29509288319413E-005</v>
      </c>
      <c r="H36" s="12" t="n">
        <v>0.00100722938958315</v>
      </c>
      <c r="I36" s="0" t="s">
        <v>29</v>
      </c>
      <c r="J36" s="0" t="s">
        <v>29</v>
      </c>
      <c r="K36" s="1" t="n">
        <v>0.000766167185576201</v>
      </c>
      <c r="L36" s="13"/>
      <c r="M36" s="14" t="s">
        <v>55</v>
      </c>
      <c r="N36" s="11" t="n">
        <v>0.000667041486166037</v>
      </c>
      <c r="O36" s="0" t="n">
        <v>5.29129019816811E-006</v>
      </c>
      <c r="P36" s="0" t="n">
        <v>7.81302398375684E-006</v>
      </c>
      <c r="Q36" s="0" t="s">
        <v>29</v>
      </c>
      <c r="R36" s="1" t="n">
        <v>1.2411300008424E-005</v>
      </c>
      <c r="S36" s="1" t="s">
        <v>29</v>
      </c>
      <c r="T36" s="0" t="s">
        <v>29</v>
      </c>
      <c r="U36" s="0" t="s">
        <v>29</v>
      </c>
      <c r="V36" s="1" t="n">
        <v>0.000715897623272754</v>
      </c>
    </row>
    <row r="37" customFormat="false" ht="15" hidden="false" customHeight="false" outlineLevel="0" collapsed="false">
      <c r="A37" s="9" t="n">
        <v>4</v>
      </c>
      <c r="B37" s="10" t="s">
        <v>56</v>
      </c>
      <c r="C37" s="11" t="n">
        <v>0.00034193770645741</v>
      </c>
      <c r="D37" s="0" t="n">
        <v>0.00554164054204112</v>
      </c>
      <c r="E37" s="0" t="n">
        <v>3.68659966382894E-005</v>
      </c>
      <c r="F37" s="0" t="n">
        <v>0.000321887454618962</v>
      </c>
      <c r="G37" s="1" t="n">
        <v>0.00286227897663521</v>
      </c>
      <c r="H37" s="12" t="n">
        <v>0.000901863417980915</v>
      </c>
      <c r="I37" s="0" t="n">
        <v>0.000489055900751665</v>
      </c>
      <c r="J37" s="0" t="n">
        <v>0.0096707528148933</v>
      </c>
      <c r="K37" s="1" t="n">
        <v>7.41823908380322E-005</v>
      </c>
      <c r="L37" s="13" t="n">
        <v>0.000373938963787798</v>
      </c>
      <c r="M37" s="14" t="s">
        <v>56</v>
      </c>
      <c r="N37" s="11" t="n">
        <v>0.000330481657977961</v>
      </c>
      <c r="O37" s="0" t="n">
        <v>0.00265529039636669</v>
      </c>
      <c r="P37" s="0" t="n">
        <v>1.08023712573644E-005</v>
      </c>
      <c r="Q37" s="0" t="n">
        <v>0.000360388782087194</v>
      </c>
      <c r="R37" s="1" t="n">
        <v>0.00134947229643664</v>
      </c>
      <c r="S37" s="1" t="n">
        <v>8.52256112103753E-005</v>
      </c>
      <c r="T37" s="0" t="s">
        <v>29</v>
      </c>
      <c r="U37" s="0" t="n">
        <v>0.00236095602208133</v>
      </c>
      <c r="V37" s="1" t="n">
        <v>3.9735249330323E-005</v>
      </c>
      <c r="W37" s="0" t="n">
        <v>0.000328679199205738</v>
      </c>
    </row>
    <row r="38" customFormat="false" ht="15" hidden="false" customHeight="false" outlineLevel="0" collapsed="false">
      <c r="A38" s="9" t="n">
        <v>2</v>
      </c>
      <c r="B38" s="10" t="s">
        <v>57</v>
      </c>
      <c r="C38" s="11" t="n">
        <v>0.00607629183698473</v>
      </c>
      <c r="E38" s="0" t="n">
        <v>0.000101166802154145</v>
      </c>
      <c r="F38" s="0" t="s">
        <v>29</v>
      </c>
      <c r="G38" s="1" t="s">
        <v>29</v>
      </c>
      <c r="H38" s="12" t="n">
        <v>0.0526542042009638</v>
      </c>
      <c r="I38" s="0" t="s">
        <v>29</v>
      </c>
      <c r="J38" s="0" t="s">
        <v>29</v>
      </c>
      <c r="K38" s="1" t="n">
        <v>9.6234785667286E-005</v>
      </c>
      <c r="L38" s="13"/>
      <c r="M38" s="14" t="s">
        <v>57</v>
      </c>
      <c r="N38" s="11" t="n">
        <v>0.00214483222329472</v>
      </c>
      <c r="P38" s="0" t="n">
        <v>0.000140162803658841</v>
      </c>
      <c r="Q38" s="0" t="s">
        <v>29</v>
      </c>
      <c r="R38" s="1" t="s">
        <v>29</v>
      </c>
      <c r="S38" s="1" t="n">
        <v>0.0255453762336589</v>
      </c>
      <c r="T38" s="0" t="s">
        <v>29</v>
      </c>
      <c r="U38" s="0" t="s">
        <v>29</v>
      </c>
      <c r="V38" s="1" t="s">
        <v>29</v>
      </c>
    </row>
    <row r="39" customFormat="false" ht="15" hidden="false" customHeight="false" outlineLevel="0" collapsed="false">
      <c r="A39" s="9" t="n">
        <v>2</v>
      </c>
      <c r="B39" s="10" t="s">
        <v>58</v>
      </c>
      <c r="C39" s="11" t="n">
        <v>0.00191920093790462</v>
      </c>
      <c r="E39" s="0" t="n">
        <v>0.000106361882718995</v>
      </c>
      <c r="F39" s="0" t="s">
        <v>29</v>
      </c>
      <c r="G39" s="1" t="n">
        <v>1.94298069851361E-006</v>
      </c>
      <c r="H39" s="12" t="s">
        <v>29</v>
      </c>
      <c r="I39" s="0" t="s">
        <v>29</v>
      </c>
      <c r="J39" s="0" t="s">
        <v>29</v>
      </c>
      <c r="K39" s="1" t="s">
        <v>29</v>
      </c>
      <c r="L39" s="13"/>
      <c r="M39" s="14" t="s">
        <v>58</v>
      </c>
      <c r="N39" s="11" t="n">
        <v>0.00259750546146114</v>
      </c>
      <c r="P39" s="0" t="n">
        <v>7.87602979767744E-005</v>
      </c>
      <c r="Q39" s="0" t="s">
        <v>29</v>
      </c>
      <c r="R39" s="1" t="s">
        <v>29</v>
      </c>
      <c r="S39" s="1" t="s">
        <v>29</v>
      </c>
      <c r="T39" s="0" t="s">
        <v>29</v>
      </c>
      <c r="U39" s="0" t="s">
        <v>29</v>
      </c>
      <c r="V39" s="1" t="s">
        <v>29</v>
      </c>
    </row>
    <row r="40" customFormat="false" ht="15" hidden="false" customHeight="false" outlineLevel="0" collapsed="false">
      <c r="A40" s="9" t="n">
        <v>1</v>
      </c>
      <c r="B40" s="10" t="s">
        <v>59</v>
      </c>
      <c r="C40" s="11" t="n">
        <v>6.18524813993284E-005</v>
      </c>
      <c r="D40" s="0" t="n">
        <v>0.000412134858913545</v>
      </c>
      <c r="E40" s="0" t="n">
        <v>1.9998642428643E-006</v>
      </c>
      <c r="F40" s="0" t="n">
        <v>0.00481455633438614</v>
      </c>
      <c r="G40" s="1" t="n">
        <v>0.00470324654670205</v>
      </c>
      <c r="H40" s="12" t="n">
        <v>0.00810494842770442</v>
      </c>
      <c r="I40" s="0" t="s">
        <v>29</v>
      </c>
      <c r="J40" s="0" t="s">
        <v>29</v>
      </c>
      <c r="K40" s="1" t="s">
        <v>29</v>
      </c>
      <c r="L40" s="13"/>
      <c r="M40" s="14" t="s">
        <v>59</v>
      </c>
      <c r="N40" s="11"/>
      <c r="O40" s="0" t="n">
        <v>0.000327677911177737</v>
      </c>
      <c r="P40" s="0" t="n">
        <v>3.46386647688124E-006</v>
      </c>
      <c r="Q40" s="0" t="n">
        <v>0.00613956767284859</v>
      </c>
      <c r="R40" s="1" t="n">
        <v>0.00317877779357913</v>
      </c>
      <c r="S40" s="1" t="n">
        <v>0.000596419932686578</v>
      </c>
      <c r="T40" s="0" t="s">
        <v>29</v>
      </c>
      <c r="U40" s="0" t="s">
        <v>29</v>
      </c>
      <c r="V40" s="1" t="s">
        <v>29</v>
      </c>
    </row>
    <row r="41" customFormat="false" ht="15" hidden="false" customHeight="false" outlineLevel="0" collapsed="false">
      <c r="A41" s="9" t="n">
        <v>0</v>
      </c>
      <c r="B41" s="10" t="s">
        <v>60</v>
      </c>
      <c r="C41" s="11"/>
      <c r="D41" s="0" t="n">
        <v>5.14841994031428E-006</v>
      </c>
      <c r="E41" s="0" t="n">
        <v>1.58369022136887E-005</v>
      </c>
      <c r="F41" s="0" t="n">
        <v>6.29330119539833E-006</v>
      </c>
      <c r="G41" s="1" t="n">
        <v>7.27042093422285E-006</v>
      </c>
      <c r="H41" s="12" t="s">
        <v>29</v>
      </c>
      <c r="I41" s="0" t="s">
        <v>29</v>
      </c>
      <c r="J41" s="0" t="s">
        <v>29</v>
      </c>
      <c r="K41" s="1" t="s">
        <v>29</v>
      </c>
      <c r="L41" s="13"/>
      <c r="M41" s="14" t="s">
        <v>60</v>
      </c>
      <c r="N41" s="11"/>
      <c r="O41" s="0" t="n">
        <v>3.32356613599991E-006</v>
      </c>
      <c r="P41" s="0" t="n">
        <v>1.3715721174572E-005</v>
      </c>
      <c r="Q41" s="0" t="n">
        <v>5.24788443197221E-006</v>
      </c>
      <c r="R41" s="1" t="n">
        <v>7.80561690026465E-006</v>
      </c>
      <c r="S41" s="1" t="s">
        <v>29</v>
      </c>
      <c r="T41" s="0" t="s">
        <v>29</v>
      </c>
      <c r="U41" s="0" t="s">
        <v>29</v>
      </c>
      <c r="V41" s="1" t="s">
        <v>29</v>
      </c>
    </row>
    <row r="42" customFormat="false" ht="15" hidden="false" customHeight="false" outlineLevel="0" collapsed="false">
      <c r="A42" s="9" t="n">
        <v>0</v>
      </c>
      <c r="B42" s="10" t="s">
        <v>61</v>
      </c>
      <c r="C42" s="11"/>
      <c r="D42" s="0" t="n">
        <v>8.80794426031066E-006</v>
      </c>
      <c r="E42" s="0" t="n">
        <v>9.6846399263917E-005</v>
      </c>
      <c r="F42" s="0" t="n">
        <v>3.40262861394946E-005</v>
      </c>
      <c r="G42" s="1" t="n">
        <v>3.65703834408457E-005</v>
      </c>
      <c r="H42" s="12" t="n">
        <v>0.00115531485068296</v>
      </c>
      <c r="I42" s="0" t="s">
        <v>29</v>
      </c>
      <c r="J42" s="0" t="s">
        <v>29</v>
      </c>
      <c r="K42" s="1" t="n">
        <v>7.19908996090134E-005</v>
      </c>
      <c r="L42" s="13"/>
      <c r="M42" s="14" t="s">
        <v>61</v>
      </c>
      <c r="N42" s="11"/>
      <c r="O42" s="0" t="n">
        <v>9.06754089599987E-006</v>
      </c>
      <c r="P42" s="0" t="n">
        <v>7.67483251361465E-005</v>
      </c>
      <c r="Q42" s="0" t="n">
        <v>2.51770546516303E-005</v>
      </c>
      <c r="R42" s="1" t="n">
        <v>2.76814123381269E-005</v>
      </c>
      <c r="S42" s="1" t="n">
        <v>0.000624429341166993</v>
      </c>
      <c r="T42" s="0" t="s">
        <v>29</v>
      </c>
      <c r="U42" s="0" t="s">
        <v>29</v>
      </c>
      <c r="V42" s="1" t="n">
        <v>5.40253284202474E-006</v>
      </c>
    </row>
    <row r="43" customFormat="false" ht="15" hidden="false" customHeight="false" outlineLevel="0" collapsed="false">
      <c r="A43" s="9" t="n">
        <v>0</v>
      </c>
      <c r="B43" s="10" t="s">
        <v>62</v>
      </c>
      <c r="C43" s="11"/>
      <c r="F43" s="0" t="s">
        <v>29</v>
      </c>
      <c r="G43" s="1" t="s">
        <v>29</v>
      </c>
      <c r="H43" s="12" t="s">
        <v>29</v>
      </c>
      <c r="I43" s="0" t="s">
        <v>29</v>
      </c>
      <c r="J43" s="0" t="s">
        <v>29</v>
      </c>
      <c r="K43" s="1" t="s">
        <v>29</v>
      </c>
      <c r="L43" s="13"/>
      <c r="M43" s="14" t="s">
        <v>62</v>
      </c>
      <c r="N43" s="11"/>
      <c r="Q43" s="0" t="s">
        <v>29</v>
      </c>
      <c r="R43" s="1" t="s">
        <v>29</v>
      </c>
      <c r="S43" s="1" t="s">
        <v>29</v>
      </c>
      <c r="T43" s="0" t="s">
        <v>29</v>
      </c>
      <c r="U43" s="0" t="s">
        <v>29</v>
      </c>
      <c r="V43" s="1" t="s">
        <v>29</v>
      </c>
    </row>
    <row r="44" customFormat="false" ht="15" hidden="false" customHeight="false" outlineLevel="0" collapsed="false">
      <c r="A44" s="9" t="n">
        <v>0</v>
      </c>
      <c r="B44" s="10" t="s">
        <v>63</v>
      </c>
      <c r="C44" s="11"/>
      <c r="F44" s="0" t="n">
        <v>3.54318444641651E-006</v>
      </c>
      <c r="G44" s="1" t="s">
        <v>29</v>
      </c>
      <c r="H44" s="12" t="s">
        <v>29</v>
      </c>
      <c r="I44" s="0" t="s">
        <v>29</v>
      </c>
      <c r="J44" s="0" t="s">
        <v>29</v>
      </c>
      <c r="K44" s="1" t="s">
        <v>29</v>
      </c>
      <c r="L44" s="13"/>
      <c r="M44" s="14" t="s">
        <v>63</v>
      </c>
      <c r="N44" s="11"/>
      <c r="Q44" s="0" t="s">
        <v>29</v>
      </c>
      <c r="R44" s="1" t="s">
        <v>29</v>
      </c>
      <c r="S44" s="1" t="s">
        <v>29</v>
      </c>
      <c r="T44" s="0" t="s">
        <v>29</v>
      </c>
      <c r="U44" s="0" t="s">
        <v>29</v>
      </c>
      <c r="V44" s="1" t="s">
        <v>29</v>
      </c>
    </row>
    <row r="45" customFormat="false" ht="15" hidden="false" customHeight="false" outlineLevel="0" collapsed="false">
      <c r="A45" s="9" t="n">
        <v>0</v>
      </c>
      <c r="B45" s="10" t="s">
        <v>64</v>
      </c>
      <c r="C45" s="11"/>
      <c r="D45" s="0" t="n">
        <v>7.49397956714665E-006</v>
      </c>
      <c r="E45" s="0" t="n">
        <v>0.000169040037388519</v>
      </c>
      <c r="F45" s="0" t="s">
        <v>29</v>
      </c>
      <c r="G45" s="1" t="n">
        <v>1.11867857243904E-006</v>
      </c>
      <c r="H45" s="12" t="s">
        <v>29</v>
      </c>
      <c r="I45" s="0" t="s">
        <v>29</v>
      </c>
      <c r="J45" s="0" t="s">
        <v>29</v>
      </c>
      <c r="K45" s="1" t="n">
        <v>5.30245500828875E-005</v>
      </c>
      <c r="L45" s="13"/>
      <c r="M45" s="14" t="s">
        <v>64</v>
      </c>
      <c r="N45" s="11"/>
      <c r="O45" s="0" t="n">
        <v>1.07924181965283E-005</v>
      </c>
      <c r="P45" s="0" t="n">
        <v>3.83780632274932E-005</v>
      </c>
      <c r="Q45" s="0" t="s">
        <v>29</v>
      </c>
      <c r="R45" s="1" t="s">
        <v>29</v>
      </c>
      <c r="S45" s="1" t="s">
        <v>29</v>
      </c>
      <c r="T45" s="0" t="s">
        <v>29</v>
      </c>
      <c r="U45" s="0" t="s">
        <v>29</v>
      </c>
      <c r="V45" s="1" t="s">
        <v>29</v>
      </c>
    </row>
    <row r="46" customFormat="false" ht="15" hidden="false" customHeight="false" outlineLevel="0" collapsed="false">
      <c r="A46" s="9" t="n">
        <v>0</v>
      </c>
      <c r="B46" s="10" t="s">
        <v>65</v>
      </c>
      <c r="C46" s="11"/>
      <c r="D46" s="0" t="n">
        <v>0.0115530778963538</v>
      </c>
      <c r="E46" s="0" t="n">
        <v>8.80026604181931E-006</v>
      </c>
      <c r="F46" s="0" t="n">
        <v>0.0018021334232035</v>
      </c>
      <c r="G46" s="1" t="n">
        <v>0.000804047382699189</v>
      </c>
      <c r="H46" s="12" t="s">
        <v>29</v>
      </c>
      <c r="I46" s="0" t="s">
        <v>29</v>
      </c>
      <c r="J46" s="0" t="s">
        <v>29</v>
      </c>
      <c r="K46" s="1" t="s">
        <v>29</v>
      </c>
      <c r="L46" s="13"/>
      <c r="M46" s="14" t="s">
        <v>65</v>
      </c>
      <c r="N46" s="11"/>
      <c r="O46" s="0" t="n">
        <v>0.00397453691231684</v>
      </c>
      <c r="P46" s="0" t="n">
        <v>3.11780366954299E-006</v>
      </c>
      <c r="Q46" s="0" t="n">
        <v>0.00202871565485352</v>
      </c>
      <c r="R46" s="1" t="n">
        <v>0.000671108002799081</v>
      </c>
      <c r="S46" s="1" t="s">
        <v>29</v>
      </c>
      <c r="T46" s="0" t="s">
        <v>29</v>
      </c>
      <c r="U46" s="0" t="s">
        <v>29</v>
      </c>
      <c r="V46" s="1" t="s">
        <v>29</v>
      </c>
    </row>
    <row r="47" customFormat="false" ht="15" hidden="false" customHeight="false" outlineLevel="0" collapsed="false">
      <c r="A47" s="9" t="n">
        <v>0</v>
      </c>
      <c r="B47" s="10" t="s">
        <v>66</v>
      </c>
      <c r="C47" s="11"/>
      <c r="D47" s="0" t="n">
        <v>1.00533712050858E-005</v>
      </c>
      <c r="E47" s="0" t="n">
        <v>0.000869284999564661</v>
      </c>
      <c r="F47" s="0" t="n">
        <v>0.000171173610349708</v>
      </c>
      <c r="G47" s="1" t="n">
        <v>0.000171617860451747</v>
      </c>
      <c r="H47" s="12" t="s">
        <v>29</v>
      </c>
      <c r="I47" s="0" t="s">
        <v>29</v>
      </c>
      <c r="J47" s="0" t="s">
        <v>29</v>
      </c>
      <c r="K47" s="1" t="n">
        <v>2.12730438291281E-005</v>
      </c>
      <c r="L47" s="13"/>
      <c r="M47" s="14" t="s">
        <v>66</v>
      </c>
      <c r="N47" s="11"/>
      <c r="O47" s="0" t="n">
        <v>2.68905854984404E-006</v>
      </c>
      <c r="P47" s="0" t="n">
        <v>0.00116413217873732</v>
      </c>
      <c r="Q47" s="0" t="n">
        <v>0.00017815048902858</v>
      </c>
      <c r="R47" s="1" t="n">
        <v>0.00012936690339443</v>
      </c>
      <c r="S47" s="1" t="s">
        <v>29</v>
      </c>
      <c r="T47" s="0" t="s">
        <v>29</v>
      </c>
      <c r="U47" s="0" t="s">
        <v>29</v>
      </c>
      <c r="V47" s="1" t="s">
        <v>29</v>
      </c>
    </row>
    <row r="48" customFormat="false" ht="15" hidden="false" customHeight="false" outlineLevel="0" collapsed="false">
      <c r="A48" s="9" t="n">
        <v>0</v>
      </c>
      <c r="B48" s="10" t="s">
        <v>67</v>
      </c>
      <c r="C48" s="11"/>
      <c r="E48" s="0" t="n">
        <v>3.62664757515376E-006</v>
      </c>
      <c r="F48" s="0" t="s">
        <v>29</v>
      </c>
      <c r="G48" s="1" t="s">
        <v>29</v>
      </c>
      <c r="H48" s="12" t="s">
        <v>29</v>
      </c>
      <c r="I48" s="0" t="s">
        <v>29</v>
      </c>
      <c r="J48" s="0" t="s">
        <v>29</v>
      </c>
      <c r="K48" s="1" t="n">
        <v>2.38716861708234E-005</v>
      </c>
      <c r="L48" s="13"/>
      <c r="M48" s="14" t="s">
        <v>67</v>
      </c>
      <c r="N48" s="11"/>
      <c r="P48" s="0" t="n">
        <v>5.02538730307485E-006</v>
      </c>
      <c r="Q48" s="0" t="s">
        <v>29</v>
      </c>
      <c r="R48" s="1" t="s">
        <v>29</v>
      </c>
      <c r="S48" s="1" t="s">
        <v>29</v>
      </c>
      <c r="T48" s="0" t="s">
        <v>29</v>
      </c>
      <c r="U48" s="0" t="s">
        <v>29</v>
      </c>
      <c r="V48" s="1" t="s">
        <v>29</v>
      </c>
    </row>
    <row r="49" customFormat="false" ht="15" hidden="false" customHeight="false" outlineLevel="0" collapsed="false">
      <c r="A49" s="15" t="n">
        <v>0</v>
      </c>
      <c r="B49" s="16" t="s">
        <v>68</v>
      </c>
      <c r="C49" s="17"/>
      <c r="D49" s="32"/>
      <c r="E49" s="32" t="n">
        <v>1.01398061292069E-006</v>
      </c>
      <c r="F49" s="32" t="n">
        <v>7.67323303135297E-006</v>
      </c>
      <c r="G49" s="33" t="n">
        <v>1.33188882588425E-007</v>
      </c>
      <c r="H49" s="20" t="s">
        <v>29</v>
      </c>
      <c r="I49" s="32" t="s">
        <v>29</v>
      </c>
      <c r="J49" s="32" t="s">
        <v>29</v>
      </c>
      <c r="K49" s="33" t="s">
        <v>29</v>
      </c>
      <c r="L49" s="34"/>
      <c r="M49" s="22" t="s">
        <v>68</v>
      </c>
      <c r="N49" s="17"/>
      <c r="O49" s="32"/>
      <c r="P49" s="32" t="n">
        <v>1.75626593946846E-006</v>
      </c>
      <c r="Q49" s="32" t="s">
        <v>29</v>
      </c>
      <c r="R49" s="33" t="s">
        <v>29</v>
      </c>
      <c r="S49" s="33" t="s">
        <v>29</v>
      </c>
      <c r="T49" s="32" t="s">
        <v>29</v>
      </c>
      <c r="U49" s="32" t="s">
        <v>29</v>
      </c>
      <c r="V49" s="33" t="s">
        <v>29</v>
      </c>
      <c r="W49" s="32"/>
    </row>
    <row r="51" customFormat="false" ht="15" hidden="false" customHeight="false" outlineLevel="0" collapsed="false">
      <c r="A51" s="35" t="s">
        <v>69</v>
      </c>
      <c r="B51" s="35"/>
      <c r="C51" s="35"/>
      <c r="D51" s="35"/>
      <c r="E51" s="35"/>
      <c r="F51" s="35"/>
      <c r="G51" s="35"/>
      <c r="H51" s="35"/>
      <c r="I51" s="35"/>
      <c r="J51" s="35"/>
      <c r="K51" s="35"/>
    </row>
    <row r="52" customFormat="false" ht="15" hidden="false" customHeight="false" outlineLevel="0" collapsed="false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</row>
    <row r="53" customFormat="false" ht="15" hidden="false" customHeight="false" outlineLevel="0" collapsed="false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</row>
    <row r="54" customFormat="false" ht="15" hidden="false" customHeight="false" outlineLevel="0" collapsed="false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</row>
    <row r="55" customFormat="false" ht="15" hidden="false" customHeight="false" outlineLevel="0" collapsed="false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</row>
    <row r="56" customFormat="false" ht="15" hidden="false" customHeight="false" outlineLevel="0" collapsed="false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</row>
  </sheetData>
  <mergeCells count="1">
    <mergeCell ref="A51:K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I14" activeCellId="0" sqref="I1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85"/>
    <col collapsed="false" customWidth="true" hidden="false" outlineLevel="0" max="5" min="5" style="0" width="8.56"/>
    <col collapsed="false" customWidth="true" hidden="false" outlineLevel="0" max="6" min="6" style="0" width="9.14"/>
    <col collapsed="false" customWidth="true" hidden="false" outlineLevel="0" max="7" min="7" style="0" width="6.99"/>
  </cols>
  <sheetData>
    <row r="1" customFormat="false" ht="15" hidden="false" customHeight="false" outlineLevel="0" collapsed="false">
      <c r="A1" s="2" t="s">
        <v>70</v>
      </c>
    </row>
    <row r="2" customFormat="false" ht="45" hidden="false" customHeight="false" outlineLevel="0" collapsed="false">
      <c r="A2" s="36"/>
      <c r="B2" s="36" t="s">
        <v>71</v>
      </c>
      <c r="C2" s="37" t="s">
        <v>72</v>
      </c>
      <c r="D2" s="38" t="s">
        <v>73</v>
      </c>
      <c r="E2" s="36" t="s">
        <v>74</v>
      </c>
      <c r="F2" s="36" t="s">
        <v>75</v>
      </c>
      <c r="G2" s="36" t="s">
        <v>76</v>
      </c>
    </row>
    <row r="3" customFormat="false" ht="15" hidden="false" customHeight="false" outlineLevel="0" collapsed="false">
      <c r="B3" s="0" t="s">
        <v>77</v>
      </c>
      <c r="C3" s="1" t="s">
        <v>78</v>
      </c>
      <c r="D3" s="12" t="s">
        <v>79</v>
      </c>
      <c r="E3" s="0" t="s">
        <v>77</v>
      </c>
      <c r="F3" s="0" t="s">
        <v>78</v>
      </c>
      <c r="G3" s="0" t="s">
        <v>79</v>
      </c>
    </row>
    <row r="4" customFormat="false" ht="15" hidden="false" customHeight="false" outlineLevel="0" collapsed="false">
      <c r="A4" s="39" t="s">
        <v>41</v>
      </c>
      <c r="B4" s="0" t="n">
        <v>6</v>
      </c>
      <c r="C4" s="40" t="n">
        <v>11</v>
      </c>
      <c r="D4" s="12" t="n">
        <v>7</v>
      </c>
      <c r="E4" s="0" t="n">
        <f aca="false">B4/6</f>
        <v>1</v>
      </c>
      <c r="F4" s="0" t="n">
        <f aca="false">C4/11</f>
        <v>1</v>
      </c>
      <c r="G4" s="0" t="n">
        <f aca="false">D4/7</f>
        <v>1</v>
      </c>
    </row>
    <row r="5" customFormat="false" ht="15" hidden="false" customHeight="false" outlineLevel="0" collapsed="false">
      <c r="A5" s="39" t="s">
        <v>22</v>
      </c>
      <c r="B5" s="0" t="n">
        <v>6</v>
      </c>
      <c r="C5" s="40" t="n">
        <v>11</v>
      </c>
      <c r="D5" s="12" t="n">
        <v>7</v>
      </c>
      <c r="E5" s="0" t="n">
        <f aca="false">B5/6</f>
        <v>1</v>
      </c>
      <c r="F5" s="0" t="n">
        <f aca="false">C5/11</f>
        <v>1</v>
      </c>
      <c r="G5" s="0" t="n">
        <f aca="false">D5/7</f>
        <v>1</v>
      </c>
    </row>
    <row r="6" customFormat="false" ht="15" hidden="false" customHeight="false" outlineLevel="0" collapsed="false">
      <c r="A6" s="39" t="s">
        <v>39</v>
      </c>
      <c r="B6" s="0" t="n">
        <v>6</v>
      </c>
      <c r="C6" s="40" t="n">
        <v>11</v>
      </c>
      <c r="D6" s="12" t="n">
        <v>7</v>
      </c>
      <c r="E6" s="0" t="n">
        <f aca="false">B6/6</f>
        <v>1</v>
      </c>
      <c r="F6" s="0" t="n">
        <f aca="false">C6/11</f>
        <v>1</v>
      </c>
      <c r="G6" s="0" t="n">
        <f aca="false">D6/7</f>
        <v>1</v>
      </c>
    </row>
    <row r="7" customFormat="false" ht="15" hidden="false" customHeight="false" outlineLevel="0" collapsed="false">
      <c r="A7" s="39" t="s">
        <v>61</v>
      </c>
      <c r="B7" s="0" t="n">
        <v>6</v>
      </c>
      <c r="C7" s="40" t="n">
        <v>0</v>
      </c>
      <c r="D7" s="12" t="n">
        <v>7</v>
      </c>
      <c r="E7" s="0" t="n">
        <f aca="false">B7/6</f>
        <v>1</v>
      </c>
      <c r="F7" s="0" t="n">
        <f aca="false">C7/11</f>
        <v>0</v>
      </c>
      <c r="G7" s="0" t="n">
        <f aca="false">D7/7</f>
        <v>1</v>
      </c>
    </row>
    <row r="8" customFormat="false" ht="15" hidden="false" customHeight="false" outlineLevel="0" collapsed="false">
      <c r="A8" s="39" t="s">
        <v>33</v>
      </c>
      <c r="B8" s="0" t="n">
        <v>6</v>
      </c>
      <c r="C8" s="40" t="n">
        <v>11</v>
      </c>
      <c r="D8" s="12" t="n">
        <v>7</v>
      </c>
      <c r="E8" s="0" t="n">
        <f aca="false">B8/6</f>
        <v>1</v>
      </c>
      <c r="F8" s="0" t="n">
        <f aca="false">C8/11</f>
        <v>1</v>
      </c>
      <c r="G8" s="0" t="n">
        <f aca="false">D8/7</f>
        <v>1</v>
      </c>
    </row>
    <row r="9" customFormat="false" ht="15" hidden="false" customHeight="false" outlineLevel="0" collapsed="false">
      <c r="A9" s="39" t="s">
        <v>32</v>
      </c>
      <c r="B9" s="0" t="n">
        <v>6</v>
      </c>
      <c r="C9" s="40" t="n">
        <v>11</v>
      </c>
      <c r="D9" s="12" t="n">
        <v>7</v>
      </c>
      <c r="E9" s="0" t="n">
        <f aca="false">B9/6</f>
        <v>1</v>
      </c>
      <c r="F9" s="0" t="n">
        <f aca="false">C9/11</f>
        <v>1</v>
      </c>
      <c r="G9" s="0" t="n">
        <f aca="false">D9/7</f>
        <v>1</v>
      </c>
    </row>
    <row r="10" customFormat="false" ht="15" hidden="false" customHeight="false" outlineLevel="0" collapsed="false">
      <c r="A10" s="39" t="s">
        <v>59</v>
      </c>
      <c r="B10" s="0" t="n">
        <v>6</v>
      </c>
      <c r="C10" s="40" t="n">
        <v>1</v>
      </c>
      <c r="D10" s="12" t="n">
        <v>7</v>
      </c>
      <c r="E10" s="0" t="n">
        <f aca="false">B10/6</f>
        <v>1</v>
      </c>
      <c r="F10" s="0" t="n">
        <f aca="false">C10/11</f>
        <v>0.0909090909090909</v>
      </c>
      <c r="G10" s="0" t="n">
        <f aca="false">D10/7</f>
        <v>1</v>
      </c>
    </row>
    <row r="11" customFormat="false" ht="15" hidden="false" customHeight="false" outlineLevel="0" collapsed="false">
      <c r="A11" s="39" t="s">
        <v>30</v>
      </c>
      <c r="B11" s="0" t="n">
        <v>6</v>
      </c>
      <c r="C11" s="40" t="n">
        <v>11</v>
      </c>
      <c r="D11" s="12" t="n">
        <v>7</v>
      </c>
      <c r="E11" s="0" t="n">
        <f aca="false">B11/6</f>
        <v>1</v>
      </c>
      <c r="F11" s="0" t="n">
        <f aca="false">C11/11</f>
        <v>1</v>
      </c>
      <c r="G11" s="0" t="n">
        <f aca="false">D11/7</f>
        <v>1</v>
      </c>
    </row>
    <row r="12" customFormat="false" ht="15" hidden="false" customHeight="false" outlineLevel="0" collapsed="false">
      <c r="A12" s="39" t="s">
        <v>25</v>
      </c>
      <c r="B12" s="0" t="n">
        <v>6</v>
      </c>
      <c r="C12" s="40" t="n">
        <v>11</v>
      </c>
      <c r="D12" s="12" t="n">
        <v>7</v>
      </c>
      <c r="E12" s="0" t="n">
        <f aca="false">B12/6</f>
        <v>1</v>
      </c>
      <c r="F12" s="0" t="n">
        <f aca="false">C12/11</f>
        <v>1</v>
      </c>
      <c r="G12" s="0" t="n">
        <f aca="false">D12/7</f>
        <v>1</v>
      </c>
    </row>
    <row r="13" customFormat="false" ht="15" hidden="false" customHeight="false" outlineLevel="0" collapsed="false">
      <c r="A13" s="39" t="s">
        <v>26</v>
      </c>
      <c r="B13" s="0" t="n">
        <v>6</v>
      </c>
      <c r="C13" s="40" t="n">
        <v>11</v>
      </c>
      <c r="D13" s="12" t="n">
        <v>7</v>
      </c>
      <c r="E13" s="0" t="n">
        <f aca="false">B13/6</f>
        <v>1</v>
      </c>
      <c r="F13" s="0" t="n">
        <f aca="false">C13/11</f>
        <v>1</v>
      </c>
      <c r="G13" s="0" t="n">
        <f aca="false">D13/7</f>
        <v>1</v>
      </c>
    </row>
    <row r="14" customFormat="false" ht="15" hidden="false" customHeight="false" outlineLevel="0" collapsed="false">
      <c r="A14" s="39" t="s">
        <v>42</v>
      </c>
      <c r="B14" s="0" t="n">
        <v>6</v>
      </c>
      <c r="C14" s="40" t="n">
        <v>11</v>
      </c>
      <c r="D14" s="12" t="n">
        <v>7</v>
      </c>
      <c r="E14" s="0" t="n">
        <f aca="false">B14/6</f>
        <v>1</v>
      </c>
      <c r="F14" s="0" t="n">
        <f aca="false">C14/11</f>
        <v>1</v>
      </c>
      <c r="G14" s="0" t="n">
        <f aca="false">D14/7</f>
        <v>1</v>
      </c>
    </row>
    <row r="15" customFormat="false" ht="15" hidden="false" customHeight="false" outlineLevel="0" collapsed="false">
      <c r="A15" s="39" t="s">
        <v>24</v>
      </c>
      <c r="B15" s="0" t="n">
        <v>6</v>
      </c>
      <c r="C15" s="40" t="n">
        <v>11</v>
      </c>
      <c r="D15" s="12" t="n">
        <v>7</v>
      </c>
      <c r="E15" s="0" t="n">
        <f aca="false">B15/6</f>
        <v>1</v>
      </c>
      <c r="F15" s="0" t="n">
        <f aca="false">C15/11</f>
        <v>1</v>
      </c>
      <c r="G15" s="0" t="n">
        <f aca="false">D15/7</f>
        <v>1</v>
      </c>
    </row>
    <row r="16" customFormat="false" ht="15" hidden="false" customHeight="false" outlineLevel="0" collapsed="false">
      <c r="A16" s="39" t="s">
        <v>38</v>
      </c>
      <c r="B16" s="0" t="n">
        <v>6</v>
      </c>
      <c r="C16" s="40" t="n">
        <v>10</v>
      </c>
      <c r="D16" s="12" t="n">
        <v>7</v>
      </c>
      <c r="E16" s="0" t="n">
        <f aca="false">B16/6</f>
        <v>1</v>
      </c>
      <c r="F16" s="0" t="n">
        <f aca="false">C16/11</f>
        <v>0.909090909090909</v>
      </c>
      <c r="G16" s="0" t="n">
        <f aca="false">D16/7</f>
        <v>1</v>
      </c>
    </row>
    <row r="17" customFormat="false" ht="15" hidden="false" customHeight="false" outlineLevel="0" collapsed="false">
      <c r="A17" s="39" t="s">
        <v>43</v>
      </c>
      <c r="B17" s="0" t="n">
        <v>6</v>
      </c>
      <c r="C17" s="40" t="n">
        <v>11</v>
      </c>
      <c r="D17" s="12" t="n">
        <v>7</v>
      </c>
      <c r="E17" s="0" t="n">
        <f aca="false">B17/6</f>
        <v>1</v>
      </c>
      <c r="F17" s="0" t="n">
        <f aca="false">C17/11</f>
        <v>1</v>
      </c>
      <c r="G17" s="0" t="n">
        <f aca="false">D17/7</f>
        <v>1</v>
      </c>
    </row>
    <row r="18" customFormat="false" ht="15" hidden="false" customHeight="false" outlineLevel="0" collapsed="false">
      <c r="A18" s="39" t="s">
        <v>23</v>
      </c>
      <c r="B18" s="0" t="n">
        <v>6</v>
      </c>
      <c r="C18" s="40" t="n">
        <v>11</v>
      </c>
      <c r="D18" s="12" t="n">
        <v>7</v>
      </c>
      <c r="E18" s="0" t="n">
        <f aca="false">B18/6</f>
        <v>1</v>
      </c>
      <c r="F18" s="0" t="n">
        <f aca="false">C18/11</f>
        <v>1</v>
      </c>
      <c r="G18" s="0" t="n">
        <f aca="false">D18/7</f>
        <v>1</v>
      </c>
    </row>
    <row r="19" customFormat="false" ht="15" hidden="false" customHeight="false" outlineLevel="0" collapsed="false">
      <c r="A19" s="39" t="s">
        <v>40</v>
      </c>
      <c r="B19" s="0" t="n">
        <v>6</v>
      </c>
      <c r="C19" s="40" t="n">
        <v>11</v>
      </c>
      <c r="D19" s="12" t="n">
        <v>7</v>
      </c>
      <c r="E19" s="0" t="n">
        <f aca="false">B19/6</f>
        <v>1</v>
      </c>
      <c r="F19" s="0" t="n">
        <f aca="false">C19/11</f>
        <v>1</v>
      </c>
      <c r="G19" s="0" t="n">
        <f aca="false">D19/7</f>
        <v>1</v>
      </c>
    </row>
    <row r="20" customFormat="false" ht="15" hidden="false" customHeight="false" outlineLevel="0" collapsed="false">
      <c r="A20" s="39" t="s">
        <v>50</v>
      </c>
      <c r="B20" s="0" t="n">
        <v>6</v>
      </c>
      <c r="C20" s="40" t="n">
        <v>7</v>
      </c>
      <c r="D20" s="12" t="n">
        <v>7</v>
      </c>
      <c r="E20" s="0" t="n">
        <f aca="false">B20/6</f>
        <v>1</v>
      </c>
      <c r="F20" s="0" t="n">
        <f aca="false">C20/11</f>
        <v>0.636363636363636</v>
      </c>
      <c r="G20" s="0" t="n">
        <f aca="false">D20/7</f>
        <v>1</v>
      </c>
    </row>
    <row r="21" customFormat="false" ht="15" hidden="false" customHeight="false" outlineLevel="0" collapsed="false">
      <c r="A21" s="39" t="s">
        <v>56</v>
      </c>
      <c r="B21" s="0" t="n">
        <v>6</v>
      </c>
      <c r="C21" s="40" t="n">
        <v>4</v>
      </c>
      <c r="D21" s="12" t="n">
        <v>7</v>
      </c>
      <c r="E21" s="0" t="n">
        <f aca="false">B21/6</f>
        <v>1</v>
      </c>
      <c r="F21" s="0" t="n">
        <f aca="false">C21/11</f>
        <v>0.363636363636364</v>
      </c>
      <c r="G21" s="0" t="n">
        <f aca="false">D21/7</f>
        <v>1</v>
      </c>
    </row>
    <row r="22" customFormat="false" ht="15" hidden="false" customHeight="false" outlineLevel="0" collapsed="false">
      <c r="A22" s="39" t="s">
        <v>35</v>
      </c>
      <c r="B22" s="0" t="n">
        <v>6</v>
      </c>
      <c r="C22" s="40" t="n">
        <v>11</v>
      </c>
      <c r="D22" s="12" t="n">
        <v>7</v>
      </c>
      <c r="E22" s="0" t="n">
        <f aca="false">B22/6</f>
        <v>1</v>
      </c>
      <c r="F22" s="0" t="n">
        <f aca="false">C22/11</f>
        <v>1</v>
      </c>
      <c r="G22" s="0" t="n">
        <f aca="false">D22/7</f>
        <v>1</v>
      </c>
    </row>
    <row r="23" customFormat="false" ht="15" hidden="false" customHeight="false" outlineLevel="0" collapsed="false">
      <c r="A23" s="39" t="s">
        <v>36</v>
      </c>
      <c r="B23" s="0" t="n">
        <v>6</v>
      </c>
      <c r="C23" s="40" t="n">
        <v>11</v>
      </c>
      <c r="D23" s="12" t="n">
        <v>7</v>
      </c>
      <c r="E23" s="0" t="n">
        <f aca="false">B23/6</f>
        <v>1</v>
      </c>
      <c r="F23" s="0" t="n">
        <f aca="false">C23/11</f>
        <v>1</v>
      </c>
      <c r="G23" s="0" t="n">
        <f aca="false">D23/7</f>
        <v>1</v>
      </c>
    </row>
    <row r="24" customFormat="false" ht="15" hidden="false" customHeight="false" outlineLevel="0" collapsed="false">
      <c r="A24" s="39" t="s">
        <v>65</v>
      </c>
      <c r="B24" s="0" t="n">
        <v>6</v>
      </c>
      <c r="C24" s="40" t="n">
        <v>0</v>
      </c>
      <c r="D24" s="12" t="n">
        <v>7</v>
      </c>
      <c r="E24" s="0" t="n">
        <f aca="false">B24/6</f>
        <v>1</v>
      </c>
      <c r="F24" s="0" t="n">
        <f aca="false">C24/11</f>
        <v>0</v>
      </c>
      <c r="G24" s="0" t="n">
        <f aca="false">D24/7</f>
        <v>1</v>
      </c>
    </row>
    <row r="25" customFormat="false" ht="15" hidden="false" customHeight="false" outlineLevel="0" collapsed="false">
      <c r="A25" s="39" t="s">
        <v>37</v>
      </c>
      <c r="B25" s="0" t="n">
        <v>6</v>
      </c>
      <c r="C25" s="40" t="n">
        <v>11</v>
      </c>
      <c r="D25" s="12" t="n">
        <v>7</v>
      </c>
      <c r="E25" s="0" t="n">
        <f aca="false">B25/6</f>
        <v>1</v>
      </c>
      <c r="F25" s="0" t="n">
        <f aca="false">C25/11</f>
        <v>1</v>
      </c>
      <c r="G25" s="0" t="n">
        <f aca="false">D25/7</f>
        <v>1</v>
      </c>
    </row>
    <row r="26" customFormat="false" ht="15" hidden="false" customHeight="false" outlineLevel="0" collapsed="false">
      <c r="A26" s="39" t="s">
        <v>34</v>
      </c>
      <c r="B26" s="0" t="n">
        <v>6</v>
      </c>
      <c r="C26" s="40" t="n">
        <v>11</v>
      </c>
      <c r="D26" s="12" t="n">
        <v>7</v>
      </c>
      <c r="E26" s="0" t="n">
        <f aca="false">B26/6</f>
        <v>1</v>
      </c>
      <c r="F26" s="0" t="n">
        <f aca="false">C26/11</f>
        <v>1</v>
      </c>
      <c r="G26" s="0" t="n">
        <f aca="false">D26/7</f>
        <v>1</v>
      </c>
    </row>
    <row r="27" customFormat="false" ht="15" hidden="false" customHeight="false" outlineLevel="0" collapsed="false">
      <c r="A27" s="39" t="s">
        <v>27</v>
      </c>
      <c r="B27" s="0" t="n">
        <v>6</v>
      </c>
      <c r="C27" s="40" t="n">
        <v>11</v>
      </c>
      <c r="D27" s="12" t="n">
        <v>7</v>
      </c>
      <c r="E27" s="0" t="n">
        <f aca="false">B27/6</f>
        <v>1</v>
      </c>
      <c r="F27" s="0" t="n">
        <f aca="false">C27/11</f>
        <v>1</v>
      </c>
      <c r="G27" s="0" t="n">
        <f aca="false">D27/7</f>
        <v>1</v>
      </c>
    </row>
    <row r="28" customFormat="false" ht="15" hidden="false" customHeight="false" outlineLevel="0" collapsed="false">
      <c r="A28" s="39" t="s">
        <v>48</v>
      </c>
      <c r="B28" s="0" t="n">
        <v>6</v>
      </c>
      <c r="C28" s="40" t="n">
        <v>8</v>
      </c>
      <c r="D28" s="12" t="n">
        <v>7</v>
      </c>
      <c r="E28" s="0" t="n">
        <f aca="false">B28/6</f>
        <v>1</v>
      </c>
      <c r="F28" s="0" t="n">
        <f aca="false">C28/11</f>
        <v>0.727272727272727</v>
      </c>
      <c r="G28" s="0" t="n">
        <f aca="false">D28/7</f>
        <v>1</v>
      </c>
    </row>
    <row r="29" s="42" customFormat="true" ht="15" hidden="false" customHeight="false" outlineLevel="0" collapsed="false">
      <c r="A29" s="18" t="s">
        <v>66</v>
      </c>
      <c r="B29" s="32" t="n">
        <v>6</v>
      </c>
      <c r="C29" s="41" t="n">
        <v>0</v>
      </c>
      <c r="D29" s="20" t="n">
        <v>7</v>
      </c>
      <c r="E29" s="32" t="n">
        <f aca="false">B29/6</f>
        <v>1</v>
      </c>
      <c r="F29" s="32" t="n">
        <f aca="false">C29/11</f>
        <v>0</v>
      </c>
      <c r="G29" s="32" t="n">
        <f aca="false">D29/7</f>
        <v>1</v>
      </c>
    </row>
    <row r="30" customFormat="false" ht="15" hidden="false" customHeight="false" outlineLevel="0" collapsed="false">
      <c r="A30" s="39" t="s">
        <v>51</v>
      </c>
      <c r="B30" s="0" t="n">
        <v>5</v>
      </c>
      <c r="C30" s="40" t="n">
        <v>7</v>
      </c>
      <c r="D30" s="12" t="n">
        <v>7</v>
      </c>
      <c r="E30" s="0" t="n">
        <f aca="false">B30/6</f>
        <v>0.833333333333333</v>
      </c>
      <c r="F30" s="0" t="n">
        <f aca="false">C30/11</f>
        <v>0.636363636363636</v>
      </c>
      <c r="G30" s="0" t="n">
        <f aca="false">D30/7</f>
        <v>1</v>
      </c>
    </row>
    <row r="31" customFormat="false" ht="15" hidden="false" customHeight="false" outlineLevel="0" collapsed="false">
      <c r="A31" s="39" t="s">
        <v>52</v>
      </c>
      <c r="B31" s="0" t="n">
        <v>4</v>
      </c>
      <c r="C31" s="40" t="n">
        <v>6</v>
      </c>
      <c r="D31" s="12" t="n">
        <v>7</v>
      </c>
      <c r="E31" s="0" t="n">
        <f aca="false">B31/6</f>
        <v>0.666666666666667</v>
      </c>
      <c r="F31" s="0" t="n">
        <f aca="false">C31/11</f>
        <v>0.545454545454545</v>
      </c>
      <c r="G31" s="0" t="n">
        <f aca="false">D31/7</f>
        <v>1</v>
      </c>
    </row>
    <row r="32" customFormat="false" ht="15" hidden="false" customHeight="false" outlineLevel="0" collapsed="false">
      <c r="A32" s="39" t="s">
        <v>47</v>
      </c>
      <c r="B32" s="0" t="n">
        <v>4</v>
      </c>
      <c r="C32" s="40" t="n">
        <v>9</v>
      </c>
      <c r="D32" s="12" t="n">
        <v>7</v>
      </c>
      <c r="E32" s="0" t="n">
        <f aca="false">B32/6</f>
        <v>0.666666666666667</v>
      </c>
      <c r="F32" s="0" t="n">
        <f aca="false">C32/11</f>
        <v>0.818181818181818</v>
      </c>
      <c r="G32" s="0" t="n">
        <f aca="false">D32/7</f>
        <v>1</v>
      </c>
    </row>
    <row r="33" customFormat="false" ht="15" hidden="false" customHeight="false" outlineLevel="0" collapsed="false">
      <c r="A33" s="39" t="s">
        <v>54</v>
      </c>
      <c r="B33" s="0" t="n">
        <v>4</v>
      </c>
      <c r="C33" s="40" t="n">
        <v>4</v>
      </c>
      <c r="D33" s="12" t="n">
        <v>6</v>
      </c>
      <c r="E33" s="0" t="n">
        <f aca="false">B33/6</f>
        <v>0.666666666666667</v>
      </c>
      <c r="F33" s="0" t="n">
        <f aca="false">C33/11</f>
        <v>0.363636363636364</v>
      </c>
      <c r="G33" s="0" t="n">
        <f aca="false">D33/7</f>
        <v>0.857142857142857</v>
      </c>
    </row>
    <row r="34" customFormat="false" ht="15" hidden="false" customHeight="false" outlineLevel="0" collapsed="false">
      <c r="A34" s="39" t="s">
        <v>31</v>
      </c>
      <c r="B34" s="0" t="n">
        <v>4</v>
      </c>
      <c r="C34" s="40" t="n">
        <v>11</v>
      </c>
      <c r="D34" s="12" t="n">
        <v>7</v>
      </c>
      <c r="E34" s="0" t="n">
        <f aca="false">B34/6</f>
        <v>0.666666666666667</v>
      </c>
      <c r="F34" s="0" t="n">
        <f aca="false">C34/11</f>
        <v>1</v>
      </c>
      <c r="G34" s="0" t="n">
        <f aca="false">D34/7</f>
        <v>1</v>
      </c>
    </row>
    <row r="35" customFormat="false" ht="15" hidden="false" customHeight="false" outlineLevel="0" collapsed="false">
      <c r="A35" s="39" t="s">
        <v>60</v>
      </c>
      <c r="B35" s="0" t="n">
        <v>3</v>
      </c>
      <c r="C35" s="40" t="n">
        <v>0</v>
      </c>
      <c r="D35" s="12" t="n">
        <v>6</v>
      </c>
      <c r="E35" s="0" t="n">
        <f aca="false">B35/6</f>
        <v>0.5</v>
      </c>
      <c r="F35" s="0" t="n">
        <f aca="false">C35/11</f>
        <v>0</v>
      </c>
      <c r="G35" s="0" t="n">
        <f aca="false">D35/7</f>
        <v>0.857142857142857</v>
      </c>
    </row>
    <row r="36" customFormat="false" ht="15" hidden="false" customHeight="false" outlineLevel="0" collapsed="false">
      <c r="A36" s="39" t="s">
        <v>44</v>
      </c>
      <c r="B36" s="0" t="n">
        <v>3</v>
      </c>
      <c r="C36" s="40" t="n">
        <v>10</v>
      </c>
      <c r="D36" s="12" t="n">
        <v>4</v>
      </c>
      <c r="E36" s="0" t="n">
        <f aca="false">B36/6</f>
        <v>0.5</v>
      </c>
      <c r="F36" s="0" t="n">
        <f aca="false">C36/11</f>
        <v>0.909090909090909</v>
      </c>
      <c r="G36" s="0" t="n">
        <f aca="false">D36/7</f>
        <v>0.571428571428571</v>
      </c>
    </row>
    <row r="37" customFormat="false" ht="15" hidden="false" customHeight="false" outlineLevel="0" collapsed="false">
      <c r="A37" s="39" t="s">
        <v>45</v>
      </c>
      <c r="B37" s="0" t="n">
        <v>3</v>
      </c>
      <c r="C37" s="40" t="n">
        <v>10</v>
      </c>
      <c r="D37" s="12" t="n">
        <v>6</v>
      </c>
      <c r="E37" s="0" t="n">
        <f aca="false">B37/6</f>
        <v>0.5</v>
      </c>
      <c r="F37" s="0" t="n">
        <f aca="false">C37/11</f>
        <v>0.909090909090909</v>
      </c>
      <c r="G37" s="0" t="n">
        <f aca="false">D37/7</f>
        <v>0.857142857142857</v>
      </c>
    </row>
    <row r="38" customFormat="false" ht="15" hidden="false" customHeight="false" outlineLevel="0" collapsed="false">
      <c r="A38" s="39" t="s">
        <v>53</v>
      </c>
      <c r="B38" s="0" t="n">
        <v>3</v>
      </c>
      <c r="C38" s="40" t="n">
        <v>4</v>
      </c>
      <c r="D38" s="12" t="n">
        <v>6</v>
      </c>
      <c r="E38" s="0" t="n">
        <f aca="false">B38/6</f>
        <v>0.5</v>
      </c>
      <c r="F38" s="0" t="n">
        <f aca="false">C38/11</f>
        <v>0.363636363636364</v>
      </c>
      <c r="G38" s="0" t="n">
        <f aca="false">D38/7</f>
        <v>0.857142857142857</v>
      </c>
    </row>
    <row r="39" customFormat="false" ht="15" hidden="false" customHeight="false" outlineLevel="0" collapsed="false">
      <c r="A39" s="39" t="s">
        <v>28</v>
      </c>
      <c r="B39" s="0" t="n">
        <v>2</v>
      </c>
      <c r="C39" s="40" t="n">
        <v>11</v>
      </c>
      <c r="D39" s="12" t="n">
        <v>3</v>
      </c>
      <c r="E39" s="0" t="n">
        <f aca="false">B39/6</f>
        <v>0.333333333333333</v>
      </c>
      <c r="F39" s="0" t="n">
        <f aca="false">C39/11</f>
        <v>1</v>
      </c>
      <c r="G39" s="0" t="n">
        <f aca="false">D39/7</f>
        <v>0.428571428571429</v>
      </c>
    </row>
    <row r="40" customFormat="false" ht="15" hidden="false" customHeight="false" outlineLevel="0" collapsed="false">
      <c r="A40" s="39" t="s">
        <v>55</v>
      </c>
      <c r="B40" s="0" t="n">
        <v>1</v>
      </c>
      <c r="C40" s="40" t="n">
        <v>4</v>
      </c>
      <c r="D40" s="12" t="n">
        <v>4</v>
      </c>
      <c r="E40" s="0" t="n">
        <f aca="false">B40/6</f>
        <v>0.166666666666667</v>
      </c>
      <c r="F40" s="0" t="n">
        <f aca="false">C40/11</f>
        <v>0.363636363636364</v>
      </c>
      <c r="G40" s="0" t="n">
        <f aca="false">D40/7</f>
        <v>0.571428571428571</v>
      </c>
    </row>
    <row r="41" customFormat="false" ht="15" hidden="false" customHeight="false" outlineLevel="0" collapsed="false">
      <c r="A41" s="39" t="s">
        <v>49</v>
      </c>
      <c r="B41" s="0" t="n">
        <v>1</v>
      </c>
      <c r="C41" s="40" t="n">
        <v>8</v>
      </c>
      <c r="D41" s="12" t="n">
        <v>4</v>
      </c>
      <c r="E41" s="0" t="n">
        <f aca="false">B41/6</f>
        <v>0.166666666666667</v>
      </c>
      <c r="F41" s="0" t="n">
        <f aca="false">C41/11</f>
        <v>0.727272727272727</v>
      </c>
      <c r="G41" s="0" t="n">
        <f aca="false">D41/7</f>
        <v>0.571428571428571</v>
      </c>
    </row>
    <row r="42" customFormat="false" ht="15" hidden="false" customHeight="false" outlineLevel="0" collapsed="false">
      <c r="A42" s="39" t="s">
        <v>63</v>
      </c>
      <c r="B42" s="0" t="n">
        <v>1</v>
      </c>
      <c r="C42" s="40" t="n">
        <v>0</v>
      </c>
      <c r="D42" s="12" t="n">
        <v>0</v>
      </c>
      <c r="E42" s="0" t="n">
        <f aca="false">B42/6</f>
        <v>0.166666666666667</v>
      </c>
      <c r="F42" s="0" t="n">
        <f aca="false">C42/11</f>
        <v>0</v>
      </c>
      <c r="G42" s="0" t="n">
        <f aca="false">D42/7</f>
        <v>0</v>
      </c>
    </row>
    <row r="43" customFormat="false" ht="15" hidden="false" customHeight="false" outlineLevel="0" collapsed="false">
      <c r="A43" s="39" t="s">
        <v>68</v>
      </c>
      <c r="B43" s="0" t="n">
        <v>1</v>
      </c>
      <c r="C43" s="40" t="n">
        <v>0</v>
      </c>
      <c r="D43" s="12" t="n">
        <v>1</v>
      </c>
      <c r="E43" s="0" t="n">
        <f aca="false">B43/6</f>
        <v>0.166666666666667</v>
      </c>
      <c r="F43" s="0" t="n">
        <f aca="false">C43/11</f>
        <v>0</v>
      </c>
      <c r="G43" s="0" t="n">
        <f aca="false">D43/7</f>
        <v>0.142857142857143</v>
      </c>
    </row>
    <row r="44" customFormat="false" ht="15" hidden="false" customHeight="false" outlineLevel="0" collapsed="false">
      <c r="A44" s="39" t="s">
        <v>62</v>
      </c>
      <c r="B44" s="0" t="n">
        <v>0</v>
      </c>
      <c r="C44" s="40" t="n">
        <v>0</v>
      </c>
      <c r="D44" s="12" t="n">
        <v>0</v>
      </c>
      <c r="E44" s="0" t="n">
        <f aca="false">B44/6</f>
        <v>0</v>
      </c>
      <c r="F44" s="0" t="n">
        <f aca="false">C44/11</f>
        <v>0</v>
      </c>
      <c r="G44" s="0" t="n">
        <f aca="false">D44/7</f>
        <v>0</v>
      </c>
    </row>
    <row r="45" customFormat="false" ht="15" hidden="false" customHeight="false" outlineLevel="0" collapsed="false">
      <c r="A45" s="39" t="s">
        <v>57</v>
      </c>
      <c r="B45" s="0" t="n">
        <v>0</v>
      </c>
      <c r="C45" s="40" t="n">
        <v>2</v>
      </c>
      <c r="D45" s="12" t="n">
        <v>0</v>
      </c>
      <c r="E45" s="0" t="n">
        <f aca="false">B45/6</f>
        <v>0</v>
      </c>
      <c r="F45" s="0" t="n">
        <f aca="false">C45/11</f>
        <v>0.181818181818182</v>
      </c>
      <c r="G45" s="0" t="n">
        <f aca="false">D45/7</f>
        <v>0</v>
      </c>
    </row>
    <row r="46" customFormat="false" ht="15" hidden="false" customHeight="false" outlineLevel="0" collapsed="false">
      <c r="A46" s="39" t="s">
        <v>64</v>
      </c>
      <c r="B46" s="0" t="n">
        <v>0</v>
      </c>
      <c r="C46" s="40" t="n">
        <v>0</v>
      </c>
      <c r="D46" s="12" t="n">
        <v>1</v>
      </c>
      <c r="E46" s="0" t="n">
        <f aca="false">B46/6</f>
        <v>0</v>
      </c>
      <c r="F46" s="0" t="n">
        <f aca="false">C46/11</f>
        <v>0</v>
      </c>
      <c r="G46" s="0" t="n">
        <f aca="false">D46/7</f>
        <v>0.142857142857143</v>
      </c>
    </row>
    <row r="47" customFormat="false" ht="15" hidden="false" customHeight="false" outlineLevel="0" collapsed="false">
      <c r="A47" s="39" t="s">
        <v>58</v>
      </c>
      <c r="B47" s="0" t="n">
        <v>0</v>
      </c>
      <c r="C47" s="40" t="n">
        <v>2</v>
      </c>
      <c r="D47" s="12" t="n">
        <v>1</v>
      </c>
      <c r="E47" s="0" t="n">
        <f aca="false">B47/6</f>
        <v>0</v>
      </c>
      <c r="F47" s="0" t="n">
        <f aca="false">C47/11</f>
        <v>0.181818181818182</v>
      </c>
      <c r="G47" s="0" t="n">
        <f aca="false">D47/7</f>
        <v>0.142857142857143</v>
      </c>
    </row>
    <row r="48" customFormat="false" ht="15" hidden="false" customHeight="false" outlineLevel="0" collapsed="false">
      <c r="A48" s="18" t="s">
        <v>67</v>
      </c>
      <c r="B48" s="32" t="n">
        <v>0</v>
      </c>
      <c r="C48" s="41" t="n">
        <v>0</v>
      </c>
      <c r="D48" s="20" t="n">
        <v>0</v>
      </c>
      <c r="E48" s="32" t="n">
        <f aca="false">B48/6</f>
        <v>0</v>
      </c>
      <c r="F48" s="32" t="n">
        <f aca="false">C48/11</f>
        <v>0</v>
      </c>
      <c r="G48" s="32" t="n">
        <f aca="false">D48/7</f>
        <v>0</v>
      </c>
    </row>
    <row r="50" customFormat="false" ht="15" hidden="false" customHeight="false" outlineLevel="0" collapsed="false">
      <c r="A50" s="35" t="s">
        <v>80</v>
      </c>
      <c r="B50" s="35"/>
      <c r="C50" s="35"/>
      <c r="D50" s="35"/>
      <c r="E50" s="35"/>
      <c r="F50" s="35"/>
      <c r="G50" s="35"/>
      <c r="H50" s="35"/>
    </row>
    <row r="51" customFormat="false" ht="44.25" hidden="false" customHeight="true" outlineLevel="0" collapsed="false">
      <c r="A51" s="35"/>
      <c r="B51" s="35"/>
      <c r="C51" s="35"/>
      <c r="D51" s="35"/>
      <c r="E51" s="35"/>
      <c r="F51" s="35"/>
      <c r="G51" s="35"/>
      <c r="H51" s="35"/>
    </row>
  </sheetData>
  <mergeCells count="1">
    <mergeCell ref="A50:H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9T12:57:17Z</dcterms:created>
  <dc:creator/>
  <dc:description/>
  <dc:language>en-US</dc:language>
  <cp:lastModifiedBy>Tang</cp:lastModifiedBy>
  <cp:lastPrinted>2010-01-08T16:03:06Z</cp:lastPrinted>
  <dcterms:modified xsi:type="dcterms:W3CDTF">2010-08-13T14:49:32Z</dcterms:modified>
  <cp:revision>0</cp:revision>
  <dc:subject/>
  <dc:title/>
</cp:coreProperties>
</file>